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_group\Xuming_hippocampus\Accepted_work\Final version\"/>
    </mc:Choice>
  </mc:AlternateContent>
  <bookViews>
    <workbookView xWindow="0" yWindow="0" windowWidth="25200" windowHeight="11385" firstSheet="1" activeTab="11"/>
  </bookViews>
  <sheets>
    <sheet name="2F BOLD duration" sheetId="2" r:id="rId1"/>
    <sheet name="2F BOLD frequency" sheetId="3" r:id="rId2"/>
    <sheet name="2F CBV duration" sheetId="4" r:id="rId3"/>
    <sheet name="2F CBV frequency" sheetId="5" r:id="rId4"/>
    <sheet name="4C left" sheetId="17" r:id="rId5"/>
    <sheet name="4C right" sheetId="18" r:id="rId6"/>
    <sheet name="5C" sheetId="7" r:id="rId7"/>
    <sheet name="5E left" sheetId="8" r:id="rId8"/>
    <sheet name="5E right" sheetId="9" r:id="rId9"/>
    <sheet name="5G" sheetId="10" r:id="rId10"/>
    <sheet name="5H" sheetId="13" r:id="rId11"/>
    <sheet name="5I" sheetId="15" r:id="rId12"/>
  </sheets>
  <externalReferences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4" i="18" l="1"/>
  <c r="I34" i="18"/>
  <c r="G33" i="18"/>
  <c r="J32" i="18"/>
  <c r="J33" i="18" s="1"/>
  <c r="I32" i="18"/>
  <c r="I33" i="18" s="1"/>
  <c r="G32" i="18"/>
  <c r="F32" i="18"/>
  <c r="F33" i="18" s="1"/>
  <c r="J31" i="18"/>
  <c r="I31" i="18"/>
  <c r="G31" i="18"/>
  <c r="F31" i="18"/>
  <c r="H30" i="18"/>
  <c r="E30" i="18"/>
  <c r="H29" i="18"/>
  <c r="E29" i="18"/>
  <c r="H28" i="18"/>
  <c r="E28" i="18"/>
  <c r="H27" i="18"/>
  <c r="E27" i="18"/>
  <c r="H26" i="18"/>
  <c r="E26" i="18"/>
  <c r="H25" i="18"/>
  <c r="E25" i="18"/>
  <c r="H24" i="18"/>
  <c r="H23" i="18"/>
  <c r="E23" i="18"/>
  <c r="E22" i="18"/>
  <c r="H21" i="18"/>
  <c r="E21" i="18"/>
  <c r="H20" i="18"/>
  <c r="E20" i="18"/>
  <c r="H19" i="18"/>
  <c r="E19" i="18"/>
  <c r="H18" i="18"/>
  <c r="E18" i="18"/>
  <c r="H17" i="18"/>
  <c r="E17" i="18"/>
  <c r="H16" i="18"/>
  <c r="E16" i="18"/>
  <c r="H15" i="18"/>
  <c r="E15" i="18"/>
  <c r="H14" i="18"/>
  <c r="E14" i="18"/>
  <c r="H13" i="18"/>
  <c r="E13" i="18"/>
  <c r="H12" i="18"/>
  <c r="H11" i="18"/>
  <c r="E11" i="18"/>
  <c r="H10" i="18"/>
  <c r="E10" i="18"/>
  <c r="H9" i="18"/>
  <c r="E9" i="18"/>
  <c r="E8" i="18"/>
  <c r="H7" i="18"/>
  <c r="E7" i="18"/>
  <c r="H6" i="18"/>
  <c r="E6" i="18"/>
  <c r="H5" i="18"/>
  <c r="E5" i="18"/>
  <c r="H4" i="18"/>
  <c r="H31" i="18" s="1"/>
  <c r="E4" i="18"/>
  <c r="H34" i="18" s="1"/>
  <c r="H3" i="18"/>
  <c r="H32" i="18" s="1"/>
  <c r="H33" i="18" s="1"/>
  <c r="B20" i="17"/>
  <c r="B19" i="17"/>
  <c r="E32" i="18" l="1"/>
  <c r="E33" i="18" s="1"/>
  <c r="E31" i="18"/>
  <c r="F2" i="10" l="1"/>
  <c r="G2" i="10"/>
  <c r="I2" i="10"/>
  <c r="F4" i="10"/>
  <c r="F7" i="10" s="1"/>
  <c r="G4" i="10"/>
  <c r="G7" i="10" s="1"/>
  <c r="J2" i="9" l="1"/>
  <c r="K2" i="9"/>
  <c r="Q2" i="9"/>
  <c r="J3" i="9"/>
  <c r="J4" i="9" s="1"/>
  <c r="K3" i="9"/>
  <c r="K4" i="9" s="1"/>
  <c r="J8" i="9"/>
  <c r="G2" i="8" l="1"/>
  <c r="H2" i="8"/>
  <c r="K2" i="8"/>
  <c r="G3" i="8"/>
  <c r="G4" i="8" s="1"/>
  <c r="H3" i="8"/>
  <c r="H4" i="8" s="1"/>
  <c r="E2" i="7" l="1"/>
  <c r="F2" i="7"/>
  <c r="E3" i="7"/>
  <c r="E4" i="7" s="1"/>
  <c r="F3" i="7"/>
  <c r="F4" i="7" s="1"/>
</calcChain>
</file>

<file path=xl/sharedStrings.xml><?xml version="1.0" encoding="utf-8"?>
<sst xmlns="http://schemas.openxmlformats.org/spreadsheetml/2006/main" count="153" uniqueCount="56">
  <si>
    <t>Mean</t>
  </si>
  <si>
    <t>1 s</t>
  </si>
  <si>
    <t>2 s</t>
  </si>
  <si>
    <t>4 s</t>
  </si>
  <si>
    <t>8 s</t>
  </si>
  <si>
    <t>T</t>
  </si>
  <si>
    <t>1 Hz</t>
  </si>
  <si>
    <t>2 Hz</t>
  </si>
  <si>
    <t>3 Hz</t>
  </si>
  <si>
    <t>5 Hz</t>
  </si>
  <si>
    <t>SEM</t>
  </si>
  <si>
    <t>STD</t>
  </si>
  <si>
    <t>V_T1/2</t>
  </si>
  <si>
    <t>V_TTP</t>
  </si>
  <si>
    <t>Num</t>
  </si>
  <si>
    <r>
      <t>V_t</t>
    </r>
    <r>
      <rPr>
        <b/>
        <vertAlign val="subscript"/>
        <sz val="11"/>
        <color theme="1"/>
        <rFont val="Calibri"/>
        <family val="2"/>
        <scheme val="minor"/>
      </rPr>
      <t>1/2</t>
    </r>
  </si>
  <si>
    <t>SD</t>
  </si>
  <si>
    <t>SDL</t>
  </si>
  <si>
    <t>Opto-evoked</t>
  </si>
  <si>
    <t>ttest</t>
  </si>
  <si>
    <t>Rat#4</t>
  </si>
  <si>
    <t>Rat#3</t>
  </si>
  <si>
    <t>Rat#2</t>
  </si>
  <si>
    <t>Rat#1</t>
  </si>
  <si>
    <t>Number</t>
  </si>
  <si>
    <t>SEM_SDL</t>
  </si>
  <si>
    <t>SEM_Evoked</t>
  </si>
  <si>
    <t>STD evoked</t>
  </si>
  <si>
    <t>STD SDL</t>
  </si>
  <si>
    <t>t_test</t>
  </si>
  <si>
    <t>Mean_SDL</t>
  </si>
  <si>
    <t>Mean_Evoked</t>
  </si>
  <si>
    <t>evoked</t>
  </si>
  <si>
    <t>Rat 1</t>
  </si>
  <si>
    <t>Rat 2</t>
  </si>
  <si>
    <t>Rat 3</t>
  </si>
  <si>
    <t>Rat 4</t>
  </si>
  <si>
    <t>distance</t>
  </si>
  <si>
    <t>SD vessel</t>
  </si>
  <si>
    <t>evoked vessel</t>
  </si>
  <si>
    <t>&lt;4s duration</t>
  </si>
  <si>
    <t>Normal</t>
  </si>
  <si>
    <t>SD+Seizure</t>
  </si>
  <si>
    <t>Per (Norm)</t>
  </si>
  <si>
    <t>Per (SD)</t>
  </si>
  <si>
    <t>Per(SD+Sei)</t>
  </si>
  <si>
    <t>&lt;=3Hz</t>
  </si>
  <si>
    <t>5Hz</t>
  </si>
  <si>
    <t xml:space="preserve"> </t>
  </si>
  <si>
    <t>&gt;=10Hz</t>
  </si>
  <si>
    <t>&gt;=8s duration</t>
  </si>
  <si>
    <t>4s</t>
  </si>
  <si>
    <t>8s</t>
  </si>
  <si>
    <t>Ave</t>
  </si>
  <si>
    <t>STDEV</t>
  </si>
  <si>
    <t>Rat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9" fontId="6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1"/>
    <xf numFmtId="0" fontId="5" fillId="0" borderId="0" xfId="1" applyFont="1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/>
    <xf numFmtId="0" fontId="0" fillId="0" borderId="5" xfId="0" applyBorder="1"/>
    <xf numFmtId="10" fontId="0" fillId="0" borderId="5" xfId="2" applyNumberFormat="1" applyFont="1" applyBorder="1"/>
    <xf numFmtId="10" fontId="0" fillId="0" borderId="6" xfId="2" applyNumberFormat="1" applyFont="1" applyBorder="1"/>
    <xf numFmtId="0" fontId="0" fillId="3" borderId="0" xfId="0" applyFill="1"/>
    <xf numFmtId="10" fontId="0" fillId="0" borderId="6" xfId="2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8" xfId="2" applyNumberFormat="1" applyFont="1" applyBorder="1"/>
    <xf numFmtId="10" fontId="0" fillId="0" borderId="9" xfId="2" applyNumberFormat="1" applyFont="1" applyBorder="1"/>
    <xf numFmtId="0" fontId="0" fillId="0" borderId="2" xfId="0" applyFill="1" applyBorder="1"/>
    <xf numFmtId="0" fontId="0" fillId="0" borderId="9" xfId="0" applyBorder="1"/>
    <xf numFmtId="0" fontId="0" fillId="0" borderId="10" xfId="0" applyBorder="1"/>
    <xf numFmtId="0" fontId="1" fillId="0" borderId="0" xfId="0" applyFont="1" applyAlignment="1">
      <alignment horizontal="center"/>
    </xf>
  </cellXfs>
  <cellStyles count="3">
    <cellStyle name="Normal" xfId="0" builtinId="0"/>
    <cellStyle name="Normal 2" xfId="1"/>
    <cellStyle name="Percent" xfId="2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F BOLD duration'!$B$2</c:f>
              <c:strCache>
                <c:ptCount val="1"/>
                <c:pt idx="0">
                  <c:v>1 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duration'!$K$3:$K$33</c:f>
                <c:numCache>
                  <c:formatCode>General</c:formatCode>
                  <c:ptCount val="31"/>
                  <c:pt idx="0">
                    <c:v>0.18831656392232696</c:v>
                  </c:pt>
                  <c:pt idx="1">
                    <c:v>0.20967520591972252</c:v>
                  </c:pt>
                  <c:pt idx="2">
                    <c:v>0.45914423886013256</c:v>
                  </c:pt>
                  <c:pt idx="3">
                    <c:v>0.90420565763652339</c:v>
                  </c:pt>
                  <c:pt idx="4">
                    <c:v>1.426784631837573</c:v>
                  </c:pt>
                  <c:pt idx="5">
                    <c:v>1.2391891708278826</c:v>
                  </c:pt>
                  <c:pt idx="6">
                    <c:v>1.2645394637188601</c:v>
                  </c:pt>
                  <c:pt idx="7">
                    <c:v>1.0797210034850051</c:v>
                  </c:pt>
                  <c:pt idx="8">
                    <c:v>0.6470493031133856</c:v>
                  </c:pt>
                  <c:pt idx="9">
                    <c:v>0.3676678954132977</c:v>
                  </c:pt>
                  <c:pt idx="10">
                    <c:v>0.58234674489132798</c:v>
                  </c:pt>
                  <c:pt idx="11">
                    <c:v>0.1778445055636938</c:v>
                  </c:pt>
                  <c:pt idx="12">
                    <c:v>0.26680995050974582</c:v>
                  </c:pt>
                  <c:pt idx="13">
                    <c:v>0.46669744692185394</c:v>
                  </c:pt>
                  <c:pt idx="14">
                    <c:v>0.32682225150210215</c:v>
                  </c:pt>
                  <c:pt idx="15">
                    <c:v>0.161232989419718</c:v>
                  </c:pt>
                  <c:pt idx="16">
                    <c:v>0.19204510401808939</c:v>
                  </c:pt>
                  <c:pt idx="17">
                    <c:v>0.22984387847350063</c:v>
                  </c:pt>
                  <c:pt idx="18">
                    <c:v>0.25834618600887027</c:v>
                  </c:pt>
                  <c:pt idx="19">
                    <c:v>0.22144335946569518</c:v>
                  </c:pt>
                  <c:pt idx="20">
                    <c:v>9.056922391840562E-2</c:v>
                  </c:pt>
                  <c:pt idx="21">
                    <c:v>0.24926137820566968</c:v>
                  </c:pt>
                  <c:pt idx="22">
                    <c:v>0.12407260708056317</c:v>
                  </c:pt>
                  <c:pt idx="23">
                    <c:v>0.65355758085983295</c:v>
                  </c:pt>
                  <c:pt idx="24">
                    <c:v>0.12102556322135871</c:v>
                  </c:pt>
                  <c:pt idx="25">
                    <c:v>0.52341329242469592</c:v>
                  </c:pt>
                  <c:pt idx="26">
                    <c:v>0.25553188304164992</c:v>
                  </c:pt>
                  <c:pt idx="27">
                    <c:v>8.2379107880442615E-2</c:v>
                  </c:pt>
                  <c:pt idx="28">
                    <c:v>0.3346469428682507</c:v>
                  </c:pt>
                  <c:pt idx="29">
                    <c:v>0.1127981908587944</c:v>
                  </c:pt>
                  <c:pt idx="30">
                    <c:v>0.34763363604352415</c:v>
                  </c:pt>
                </c:numCache>
              </c:numRef>
            </c:plus>
            <c:minus>
              <c:numRef>
                <c:f>'2F BOLD duration'!$K$3:$K$33</c:f>
                <c:numCache>
                  <c:formatCode>General</c:formatCode>
                  <c:ptCount val="31"/>
                  <c:pt idx="0">
                    <c:v>0.18831656392232696</c:v>
                  </c:pt>
                  <c:pt idx="1">
                    <c:v>0.20967520591972252</c:v>
                  </c:pt>
                  <c:pt idx="2">
                    <c:v>0.45914423886013256</c:v>
                  </c:pt>
                  <c:pt idx="3">
                    <c:v>0.90420565763652339</c:v>
                  </c:pt>
                  <c:pt idx="4">
                    <c:v>1.426784631837573</c:v>
                  </c:pt>
                  <c:pt idx="5">
                    <c:v>1.2391891708278826</c:v>
                  </c:pt>
                  <c:pt idx="6">
                    <c:v>1.2645394637188601</c:v>
                  </c:pt>
                  <c:pt idx="7">
                    <c:v>1.0797210034850051</c:v>
                  </c:pt>
                  <c:pt idx="8">
                    <c:v>0.6470493031133856</c:v>
                  </c:pt>
                  <c:pt idx="9">
                    <c:v>0.3676678954132977</c:v>
                  </c:pt>
                  <c:pt idx="10">
                    <c:v>0.58234674489132798</c:v>
                  </c:pt>
                  <c:pt idx="11">
                    <c:v>0.1778445055636938</c:v>
                  </c:pt>
                  <c:pt idx="12">
                    <c:v>0.26680995050974582</c:v>
                  </c:pt>
                  <c:pt idx="13">
                    <c:v>0.46669744692185394</c:v>
                  </c:pt>
                  <c:pt idx="14">
                    <c:v>0.32682225150210215</c:v>
                  </c:pt>
                  <c:pt idx="15">
                    <c:v>0.161232989419718</c:v>
                  </c:pt>
                  <c:pt idx="16">
                    <c:v>0.19204510401808939</c:v>
                  </c:pt>
                  <c:pt idx="17">
                    <c:v>0.22984387847350063</c:v>
                  </c:pt>
                  <c:pt idx="18">
                    <c:v>0.25834618600887027</c:v>
                  </c:pt>
                  <c:pt idx="19">
                    <c:v>0.22144335946569518</c:v>
                  </c:pt>
                  <c:pt idx="20">
                    <c:v>9.056922391840562E-2</c:v>
                  </c:pt>
                  <c:pt idx="21">
                    <c:v>0.24926137820566968</c:v>
                  </c:pt>
                  <c:pt idx="22">
                    <c:v>0.12407260708056317</c:v>
                  </c:pt>
                  <c:pt idx="23">
                    <c:v>0.65355758085983295</c:v>
                  </c:pt>
                  <c:pt idx="24">
                    <c:v>0.12102556322135871</c:v>
                  </c:pt>
                  <c:pt idx="25">
                    <c:v>0.52341329242469592</c:v>
                  </c:pt>
                  <c:pt idx="26">
                    <c:v>0.25553188304164992</c:v>
                  </c:pt>
                  <c:pt idx="27">
                    <c:v>8.2379107880442615E-2</c:v>
                  </c:pt>
                  <c:pt idx="28">
                    <c:v>0.3346469428682507</c:v>
                  </c:pt>
                  <c:pt idx="29">
                    <c:v>0.1127981908587944</c:v>
                  </c:pt>
                  <c:pt idx="30">
                    <c:v>0.34763363604352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B$3:$B$33</c:f>
              <c:numCache>
                <c:formatCode>General</c:formatCode>
                <c:ptCount val="31"/>
                <c:pt idx="0">
                  <c:v>3.5878673283161078E-2</c:v>
                </c:pt>
                <c:pt idx="1">
                  <c:v>4.8428095254902104E-2</c:v>
                </c:pt>
                <c:pt idx="2">
                  <c:v>0.19977168661068134</c:v>
                </c:pt>
                <c:pt idx="3">
                  <c:v>3.6585662427213066</c:v>
                </c:pt>
                <c:pt idx="4">
                  <c:v>4.3870276307810201</c:v>
                </c:pt>
                <c:pt idx="5">
                  <c:v>2.979279790414342</c:v>
                </c:pt>
                <c:pt idx="6">
                  <c:v>1.4731630160240456</c:v>
                </c:pt>
                <c:pt idx="7">
                  <c:v>1.6232741500936783</c:v>
                </c:pt>
                <c:pt idx="8">
                  <c:v>1.0641436302923317</c:v>
                </c:pt>
                <c:pt idx="9">
                  <c:v>0.85314453279367797</c:v>
                </c:pt>
                <c:pt idx="10">
                  <c:v>0.43940022947040092</c:v>
                </c:pt>
                <c:pt idx="11">
                  <c:v>0.39268926289657813</c:v>
                </c:pt>
                <c:pt idx="12">
                  <c:v>0.14832980740948543</c:v>
                </c:pt>
                <c:pt idx="13">
                  <c:v>0.82919434090167243</c:v>
                </c:pt>
                <c:pt idx="14">
                  <c:v>0.50037416210026109</c:v>
                </c:pt>
                <c:pt idx="15">
                  <c:v>-0.16913548437757697</c:v>
                </c:pt>
                <c:pt idx="16">
                  <c:v>-2.1281078373159328E-2</c:v>
                </c:pt>
                <c:pt idx="17">
                  <c:v>0.13376002499998188</c:v>
                </c:pt>
                <c:pt idx="18">
                  <c:v>-0.73884740910880475</c:v>
                </c:pt>
                <c:pt idx="19">
                  <c:v>0.27154742236064539</c:v>
                </c:pt>
                <c:pt idx="20">
                  <c:v>-1.0164999453958027E-2</c:v>
                </c:pt>
                <c:pt idx="21">
                  <c:v>-0.36590247198308629</c:v>
                </c:pt>
                <c:pt idx="22">
                  <c:v>-6.8841886260126257E-3</c:v>
                </c:pt>
                <c:pt idx="23">
                  <c:v>0.50070784246054245</c:v>
                </c:pt>
                <c:pt idx="24">
                  <c:v>3.1012542169079893E-2</c:v>
                </c:pt>
                <c:pt idx="25">
                  <c:v>-5.9765750396034413E-2</c:v>
                </c:pt>
                <c:pt idx="26">
                  <c:v>0.24502025651758666</c:v>
                </c:pt>
                <c:pt idx="27">
                  <c:v>0.13733206399108155</c:v>
                </c:pt>
                <c:pt idx="28">
                  <c:v>-9.9074402028771644E-2</c:v>
                </c:pt>
                <c:pt idx="29">
                  <c:v>0.40178870934483274</c:v>
                </c:pt>
                <c:pt idx="30">
                  <c:v>-0.183145103395763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077-4577-9D74-0365A34EB32E}"/>
            </c:ext>
          </c:extLst>
        </c:ser>
        <c:ser>
          <c:idx val="1"/>
          <c:order val="1"/>
          <c:tx>
            <c:strRef>
              <c:f>'2F BOLD duration'!$C$2</c:f>
              <c:strCache>
                <c:ptCount val="1"/>
                <c:pt idx="0">
                  <c:v>2 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C$3:$C$33</c:f>
              <c:numCache>
                <c:formatCode>General</c:formatCode>
                <c:ptCount val="31"/>
                <c:pt idx="0">
                  <c:v>0.13962479917664083</c:v>
                </c:pt>
                <c:pt idx="1">
                  <c:v>0.3062637670082573</c:v>
                </c:pt>
                <c:pt idx="2">
                  <c:v>0.26701816784024501</c:v>
                </c:pt>
                <c:pt idx="3">
                  <c:v>4.3143241780105264</c:v>
                </c:pt>
                <c:pt idx="4">
                  <c:v>8.5229538252925821</c:v>
                </c:pt>
                <c:pt idx="5">
                  <c:v>6.8873995629256974</c:v>
                </c:pt>
                <c:pt idx="6">
                  <c:v>4.5781234896405039</c:v>
                </c:pt>
                <c:pt idx="7">
                  <c:v>2.9694519002082558</c:v>
                </c:pt>
                <c:pt idx="8">
                  <c:v>1.4052838456663679</c:v>
                </c:pt>
                <c:pt idx="9">
                  <c:v>1.4300828738154046</c:v>
                </c:pt>
                <c:pt idx="10">
                  <c:v>0.4315699038673948</c:v>
                </c:pt>
                <c:pt idx="11">
                  <c:v>0.74442326757814214</c:v>
                </c:pt>
                <c:pt idx="12">
                  <c:v>0.90567742253971417</c:v>
                </c:pt>
                <c:pt idx="13">
                  <c:v>0.78103161034017887</c:v>
                </c:pt>
                <c:pt idx="14">
                  <c:v>0.55120041590438262</c:v>
                </c:pt>
                <c:pt idx="15">
                  <c:v>0.63627980519395422</c:v>
                </c:pt>
                <c:pt idx="16">
                  <c:v>-0.26320442869852911</c:v>
                </c:pt>
                <c:pt idx="17">
                  <c:v>9.1696945395870699E-2</c:v>
                </c:pt>
                <c:pt idx="18">
                  <c:v>-0.16424186452531231</c:v>
                </c:pt>
                <c:pt idx="19">
                  <c:v>1.4475295232237784E-2</c:v>
                </c:pt>
                <c:pt idx="20">
                  <c:v>9.4368475679193153E-2</c:v>
                </c:pt>
                <c:pt idx="21">
                  <c:v>-0.26840750154917714</c:v>
                </c:pt>
                <c:pt idx="22">
                  <c:v>-0.28007236526948037</c:v>
                </c:pt>
                <c:pt idx="23">
                  <c:v>-0.3634983642486323</c:v>
                </c:pt>
                <c:pt idx="24">
                  <c:v>-1.3028776226245023E-2</c:v>
                </c:pt>
                <c:pt idx="25">
                  <c:v>-0.18719297235166246</c:v>
                </c:pt>
                <c:pt idx="26">
                  <c:v>-0.21520876270440681</c:v>
                </c:pt>
                <c:pt idx="27">
                  <c:v>0.18426359659588817</c:v>
                </c:pt>
                <c:pt idx="28">
                  <c:v>-9.247712307571021E-2</c:v>
                </c:pt>
                <c:pt idx="29">
                  <c:v>0.17351159741950539</c:v>
                </c:pt>
                <c:pt idx="30">
                  <c:v>-7.228368204928396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77-4577-9D74-0365A34EB32E}"/>
            </c:ext>
          </c:extLst>
        </c:ser>
        <c:ser>
          <c:idx val="2"/>
          <c:order val="2"/>
          <c:tx>
            <c:strRef>
              <c:f>'2F BOLD duration'!$D$2</c:f>
              <c:strCache>
                <c:ptCount val="1"/>
                <c:pt idx="0">
                  <c:v>4 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duration'!$M$3:$M$33</c:f>
                <c:numCache>
                  <c:formatCode>General</c:formatCode>
                  <c:ptCount val="31"/>
                  <c:pt idx="0">
                    <c:v>0.48911159778163193</c:v>
                  </c:pt>
                  <c:pt idx="1">
                    <c:v>0.21869429317521652</c:v>
                  </c:pt>
                  <c:pt idx="2">
                    <c:v>0.2903136128809462</c:v>
                  </c:pt>
                  <c:pt idx="3">
                    <c:v>0.31139696143633361</c:v>
                  </c:pt>
                  <c:pt idx="4">
                    <c:v>1.2184707265889754</c:v>
                  </c:pt>
                  <c:pt idx="5">
                    <c:v>1.703998769217915</c:v>
                  </c:pt>
                  <c:pt idx="6">
                    <c:v>1.510448832202858</c:v>
                  </c:pt>
                  <c:pt idx="7">
                    <c:v>1.2174670000206542</c:v>
                  </c:pt>
                  <c:pt idx="8">
                    <c:v>1.0023580622648509</c:v>
                  </c:pt>
                  <c:pt idx="9">
                    <c:v>0.95868828453743304</c:v>
                  </c:pt>
                  <c:pt idx="10">
                    <c:v>0.81616225150480926</c:v>
                  </c:pt>
                  <c:pt idx="11">
                    <c:v>1.0573182883499659</c:v>
                  </c:pt>
                  <c:pt idx="12">
                    <c:v>0.92195634652719483</c:v>
                  </c:pt>
                  <c:pt idx="13">
                    <c:v>1.2546847280970088</c:v>
                  </c:pt>
                  <c:pt idx="14">
                    <c:v>0.97909952886353757</c:v>
                  </c:pt>
                  <c:pt idx="15">
                    <c:v>1.036536179621306</c:v>
                  </c:pt>
                  <c:pt idx="16">
                    <c:v>1.0994519697375995</c:v>
                  </c:pt>
                  <c:pt idx="17">
                    <c:v>1.0616420987666348</c:v>
                  </c:pt>
                  <c:pt idx="18">
                    <c:v>0.5305735348055467</c:v>
                  </c:pt>
                  <c:pt idx="19">
                    <c:v>0.56414398872744365</c:v>
                  </c:pt>
                  <c:pt idx="20">
                    <c:v>0.55544422050361764</c:v>
                  </c:pt>
                  <c:pt idx="21">
                    <c:v>0.4348738212424707</c:v>
                  </c:pt>
                  <c:pt idx="22">
                    <c:v>0.41883383415805214</c:v>
                  </c:pt>
                  <c:pt idx="23">
                    <c:v>0.4348635360580575</c:v>
                  </c:pt>
                  <c:pt idx="24">
                    <c:v>0.32341772770882093</c:v>
                  </c:pt>
                  <c:pt idx="25">
                    <c:v>0.12664497433352365</c:v>
                  </c:pt>
                  <c:pt idx="26">
                    <c:v>0.19442265398135022</c:v>
                  </c:pt>
                  <c:pt idx="27">
                    <c:v>0.1428642895992879</c:v>
                  </c:pt>
                  <c:pt idx="28">
                    <c:v>0.28989269000456758</c:v>
                  </c:pt>
                  <c:pt idx="29">
                    <c:v>3.7971245947539548E-2</c:v>
                  </c:pt>
                  <c:pt idx="30">
                    <c:v>0.47972956729911026</c:v>
                  </c:pt>
                </c:numCache>
              </c:numRef>
            </c:plus>
            <c:minus>
              <c:numRef>
                <c:f>'2F BOLD duration'!$M$3:$M$33</c:f>
                <c:numCache>
                  <c:formatCode>General</c:formatCode>
                  <c:ptCount val="31"/>
                  <c:pt idx="0">
                    <c:v>0.48911159778163193</c:v>
                  </c:pt>
                  <c:pt idx="1">
                    <c:v>0.21869429317521652</c:v>
                  </c:pt>
                  <c:pt idx="2">
                    <c:v>0.2903136128809462</c:v>
                  </c:pt>
                  <c:pt idx="3">
                    <c:v>0.31139696143633361</c:v>
                  </c:pt>
                  <c:pt idx="4">
                    <c:v>1.2184707265889754</c:v>
                  </c:pt>
                  <c:pt idx="5">
                    <c:v>1.703998769217915</c:v>
                  </c:pt>
                  <c:pt idx="6">
                    <c:v>1.510448832202858</c:v>
                  </c:pt>
                  <c:pt idx="7">
                    <c:v>1.2174670000206542</c:v>
                  </c:pt>
                  <c:pt idx="8">
                    <c:v>1.0023580622648509</c:v>
                  </c:pt>
                  <c:pt idx="9">
                    <c:v>0.95868828453743304</c:v>
                  </c:pt>
                  <c:pt idx="10">
                    <c:v>0.81616225150480926</c:v>
                  </c:pt>
                  <c:pt idx="11">
                    <c:v>1.0573182883499659</c:v>
                  </c:pt>
                  <c:pt idx="12">
                    <c:v>0.92195634652719483</c:v>
                  </c:pt>
                  <c:pt idx="13">
                    <c:v>1.2546847280970088</c:v>
                  </c:pt>
                  <c:pt idx="14">
                    <c:v>0.97909952886353757</c:v>
                  </c:pt>
                  <c:pt idx="15">
                    <c:v>1.036536179621306</c:v>
                  </c:pt>
                  <c:pt idx="16">
                    <c:v>1.0994519697375995</c:v>
                  </c:pt>
                  <c:pt idx="17">
                    <c:v>1.0616420987666348</c:v>
                  </c:pt>
                  <c:pt idx="18">
                    <c:v>0.5305735348055467</c:v>
                  </c:pt>
                  <c:pt idx="19">
                    <c:v>0.56414398872744365</c:v>
                  </c:pt>
                  <c:pt idx="20">
                    <c:v>0.55544422050361764</c:v>
                  </c:pt>
                  <c:pt idx="21">
                    <c:v>0.4348738212424707</c:v>
                  </c:pt>
                  <c:pt idx="22">
                    <c:v>0.41883383415805214</c:v>
                  </c:pt>
                  <c:pt idx="23">
                    <c:v>0.4348635360580575</c:v>
                  </c:pt>
                  <c:pt idx="24">
                    <c:v>0.32341772770882093</c:v>
                  </c:pt>
                  <c:pt idx="25">
                    <c:v>0.12664497433352365</c:v>
                  </c:pt>
                  <c:pt idx="26">
                    <c:v>0.19442265398135022</c:v>
                  </c:pt>
                  <c:pt idx="27">
                    <c:v>0.1428642895992879</c:v>
                  </c:pt>
                  <c:pt idx="28">
                    <c:v>0.28989269000456758</c:v>
                  </c:pt>
                  <c:pt idx="29">
                    <c:v>3.7971245947539548E-2</c:v>
                  </c:pt>
                  <c:pt idx="30">
                    <c:v>0.47972956729911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D$3:$D$33</c:f>
              <c:numCache>
                <c:formatCode>General</c:formatCode>
                <c:ptCount val="31"/>
                <c:pt idx="0">
                  <c:v>-0.20830072907574504</c:v>
                </c:pt>
                <c:pt idx="1">
                  <c:v>-0.36843288328721613</c:v>
                </c:pt>
                <c:pt idx="2">
                  <c:v>-0.16213683649784727</c:v>
                </c:pt>
                <c:pt idx="3">
                  <c:v>3.2762979034393673</c:v>
                </c:pt>
                <c:pt idx="4">
                  <c:v>7.7292123148110292</c:v>
                </c:pt>
                <c:pt idx="5">
                  <c:v>9.9453292431345872</c:v>
                </c:pt>
                <c:pt idx="6">
                  <c:v>7.1904007304320423</c:v>
                </c:pt>
                <c:pt idx="7">
                  <c:v>4.8722776168323207</c:v>
                </c:pt>
                <c:pt idx="8">
                  <c:v>3.5077874358671757</c:v>
                </c:pt>
                <c:pt idx="9">
                  <c:v>2.1784244835919253</c:v>
                </c:pt>
                <c:pt idx="10">
                  <c:v>1.998705454067597</c:v>
                </c:pt>
                <c:pt idx="11">
                  <c:v>1.8570166631927663</c:v>
                </c:pt>
                <c:pt idx="12">
                  <c:v>1.3868707988624962</c:v>
                </c:pt>
                <c:pt idx="13">
                  <c:v>1.6627747487094844</c:v>
                </c:pt>
                <c:pt idx="14">
                  <c:v>1.5200023784385266</c:v>
                </c:pt>
                <c:pt idx="15">
                  <c:v>0.98186656996656296</c:v>
                </c:pt>
                <c:pt idx="16">
                  <c:v>0.87144399455521793</c:v>
                </c:pt>
                <c:pt idx="17">
                  <c:v>0.61221778019491779</c:v>
                </c:pt>
                <c:pt idx="18">
                  <c:v>0.34692832208848046</c:v>
                </c:pt>
                <c:pt idx="19">
                  <c:v>0.44873491446840319</c:v>
                </c:pt>
                <c:pt idx="20">
                  <c:v>0.29564723684800498</c:v>
                </c:pt>
                <c:pt idx="21">
                  <c:v>-0.27360072640481548</c:v>
                </c:pt>
                <c:pt idx="22">
                  <c:v>7.0128519936522096E-2</c:v>
                </c:pt>
                <c:pt idx="23">
                  <c:v>6.5114495675066067E-2</c:v>
                </c:pt>
                <c:pt idx="24">
                  <c:v>4.7224037563021661E-2</c:v>
                </c:pt>
                <c:pt idx="25">
                  <c:v>0.18862900783553016</c:v>
                </c:pt>
                <c:pt idx="26">
                  <c:v>-3.6838363669858154E-2</c:v>
                </c:pt>
                <c:pt idx="27">
                  <c:v>-0.18513724460774958</c:v>
                </c:pt>
                <c:pt idx="28">
                  <c:v>0.32009743625049697</c:v>
                </c:pt>
                <c:pt idx="29">
                  <c:v>-0.16606606966826121</c:v>
                </c:pt>
                <c:pt idx="30">
                  <c:v>-7.986143304653599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077-4577-9D74-0365A34EB32E}"/>
            </c:ext>
          </c:extLst>
        </c:ser>
        <c:ser>
          <c:idx val="3"/>
          <c:order val="3"/>
          <c:tx>
            <c:strRef>
              <c:f>'2F BOLD duration'!$E$2</c:f>
              <c:strCache>
                <c:ptCount val="1"/>
                <c:pt idx="0">
                  <c:v>8 s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duration'!$N$3:$N$33</c:f>
                <c:numCache>
                  <c:formatCode>General</c:formatCode>
                  <c:ptCount val="31"/>
                  <c:pt idx="0">
                    <c:v>0.60908858903761676</c:v>
                  </c:pt>
                  <c:pt idx="1">
                    <c:v>0.30223607357427001</c:v>
                  </c:pt>
                  <c:pt idx="2">
                    <c:v>0.52186585868672741</c:v>
                  </c:pt>
                  <c:pt idx="3">
                    <c:v>1.2889514651550926</c:v>
                  </c:pt>
                  <c:pt idx="4">
                    <c:v>1.0867708756044012</c:v>
                  </c:pt>
                  <c:pt idx="5">
                    <c:v>1.8012811650570049</c:v>
                  </c:pt>
                  <c:pt idx="6">
                    <c:v>2.1397559060772431</c:v>
                  </c:pt>
                  <c:pt idx="7">
                    <c:v>2.600586522108757</c:v>
                  </c:pt>
                  <c:pt idx="8">
                    <c:v>2.2122962824227512</c:v>
                  </c:pt>
                  <c:pt idx="9">
                    <c:v>1.4015334173652274</c:v>
                  </c:pt>
                  <c:pt idx="10">
                    <c:v>1.653561620417842</c:v>
                  </c:pt>
                  <c:pt idx="11">
                    <c:v>1.7457291494782141</c:v>
                  </c:pt>
                  <c:pt idx="12">
                    <c:v>1.4115827550936371</c:v>
                  </c:pt>
                  <c:pt idx="13">
                    <c:v>1.3933627372286539</c:v>
                  </c:pt>
                  <c:pt idx="14">
                    <c:v>1.2400601350663161</c:v>
                  </c:pt>
                  <c:pt idx="15">
                    <c:v>1.3012711271736077</c:v>
                  </c:pt>
                  <c:pt idx="16">
                    <c:v>1.3017532762076178</c:v>
                  </c:pt>
                  <c:pt idx="17">
                    <c:v>1.0026732334581041</c:v>
                  </c:pt>
                  <c:pt idx="18">
                    <c:v>1.0093069510621588</c:v>
                  </c:pt>
                  <c:pt idx="19">
                    <c:v>0.84382259833513518</c:v>
                  </c:pt>
                  <c:pt idx="20">
                    <c:v>0.9556331070777323</c:v>
                  </c:pt>
                  <c:pt idx="21">
                    <c:v>0.54471669626656138</c:v>
                  </c:pt>
                  <c:pt idx="22">
                    <c:v>0.76923506709487999</c:v>
                  </c:pt>
                  <c:pt idx="23">
                    <c:v>0.77167355065336296</c:v>
                  </c:pt>
                  <c:pt idx="24">
                    <c:v>0.15006867314106517</c:v>
                  </c:pt>
                  <c:pt idx="25">
                    <c:v>0.37258513295789852</c:v>
                  </c:pt>
                  <c:pt idx="26">
                    <c:v>0.21732338039567792</c:v>
                  </c:pt>
                  <c:pt idx="27">
                    <c:v>7.5127253534224919E-2</c:v>
                  </c:pt>
                  <c:pt idx="28">
                    <c:v>0.44673801105045496</c:v>
                  </c:pt>
                  <c:pt idx="29">
                    <c:v>0.11575604947994526</c:v>
                  </c:pt>
                  <c:pt idx="30">
                    <c:v>0.16996352029934861</c:v>
                  </c:pt>
                </c:numCache>
              </c:numRef>
            </c:plus>
            <c:minus>
              <c:numRef>
                <c:f>'2F BOLD duration'!$N$3:$N$33</c:f>
                <c:numCache>
                  <c:formatCode>General</c:formatCode>
                  <c:ptCount val="31"/>
                  <c:pt idx="0">
                    <c:v>0.60908858903761676</c:v>
                  </c:pt>
                  <c:pt idx="1">
                    <c:v>0.30223607357427001</c:v>
                  </c:pt>
                  <c:pt idx="2">
                    <c:v>0.52186585868672741</c:v>
                  </c:pt>
                  <c:pt idx="3">
                    <c:v>1.2889514651550926</c:v>
                  </c:pt>
                  <c:pt idx="4">
                    <c:v>1.0867708756044012</c:v>
                  </c:pt>
                  <c:pt idx="5">
                    <c:v>1.8012811650570049</c:v>
                  </c:pt>
                  <c:pt idx="6">
                    <c:v>2.1397559060772431</c:v>
                  </c:pt>
                  <c:pt idx="7">
                    <c:v>2.600586522108757</c:v>
                  </c:pt>
                  <c:pt idx="8">
                    <c:v>2.2122962824227512</c:v>
                  </c:pt>
                  <c:pt idx="9">
                    <c:v>1.4015334173652274</c:v>
                  </c:pt>
                  <c:pt idx="10">
                    <c:v>1.653561620417842</c:v>
                  </c:pt>
                  <c:pt idx="11">
                    <c:v>1.7457291494782141</c:v>
                  </c:pt>
                  <c:pt idx="12">
                    <c:v>1.4115827550936371</c:v>
                  </c:pt>
                  <c:pt idx="13">
                    <c:v>1.3933627372286539</c:v>
                  </c:pt>
                  <c:pt idx="14">
                    <c:v>1.2400601350663161</c:v>
                  </c:pt>
                  <c:pt idx="15">
                    <c:v>1.3012711271736077</c:v>
                  </c:pt>
                  <c:pt idx="16">
                    <c:v>1.3017532762076178</c:v>
                  </c:pt>
                  <c:pt idx="17">
                    <c:v>1.0026732334581041</c:v>
                  </c:pt>
                  <c:pt idx="18">
                    <c:v>1.0093069510621588</c:v>
                  </c:pt>
                  <c:pt idx="19">
                    <c:v>0.84382259833513518</c:v>
                  </c:pt>
                  <c:pt idx="20">
                    <c:v>0.9556331070777323</c:v>
                  </c:pt>
                  <c:pt idx="21">
                    <c:v>0.54471669626656138</c:v>
                  </c:pt>
                  <c:pt idx="22">
                    <c:v>0.76923506709487999</c:v>
                  </c:pt>
                  <c:pt idx="23">
                    <c:v>0.77167355065336296</c:v>
                  </c:pt>
                  <c:pt idx="24">
                    <c:v>0.15006867314106517</c:v>
                  </c:pt>
                  <c:pt idx="25">
                    <c:v>0.37258513295789852</c:v>
                  </c:pt>
                  <c:pt idx="26">
                    <c:v>0.21732338039567792</c:v>
                  </c:pt>
                  <c:pt idx="27">
                    <c:v>7.5127253534224919E-2</c:v>
                  </c:pt>
                  <c:pt idx="28">
                    <c:v>0.44673801105045496</c:v>
                  </c:pt>
                  <c:pt idx="29">
                    <c:v>0.11575604947994526</c:v>
                  </c:pt>
                  <c:pt idx="30">
                    <c:v>0.16996352029934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E$3:$E$33</c:f>
              <c:numCache>
                <c:formatCode>General</c:formatCode>
                <c:ptCount val="31"/>
                <c:pt idx="0">
                  <c:v>-0.13000193226644541</c:v>
                </c:pt>
                <c:pt idx="1">
                  <c:v>0.2868207031892922</c:v>
                </c:pt>
                <c:pt idx="2">
                  <c:v>0.27064869231278266</c:v>
                </c:pt>
                <c:pt idx="3">
                  <c:v>4.3157736883000375</c:v>
                </c:pt>
                <c:pt idx="4">
                  <c:v>8.5211926586663509</c:v>
                </c:pt>
                <c:pt idx="5">
                  <c:v>10.432623191399635</c:v>
                </c:pt>
                <c:pt idx="6">
                  <c:v>12.052141701046526</c:v>
                </c:pt>
                <c:pt idx="7">
                  <c:v>11.878571497300399</c:v>
                </c:pt>
                <c:pt idx="8">
                  <c:v>10.198123857654362</c:v>
                </c:pt>
                <c:pt idx="9">
                  <c:v>6.5795037483110228</c:v>
                </c:pt>
                <c:pt idx="10">
                  <c:v>4.6237413637276212</c:v>
                </c:pt>
                <c:pt idx="11">
                  <c:v>3.1106145604761544</c:v>
                </c:pt>
                <c:pt idx="12">
                  <c:v>3.2204556767216026</c:v>
                </c:pt>
                <c:pt idx="13">
                  <c:v>1.6012949445097036</c:v>
                </c:pt>
                <c:pt idx="14">
                  <c:v>2.2399336340138198</c:v>
                </c:pt>
                <c:pt idx="15">
                  <c:v>2.0260137767278437</c:v>
                </c:pt>
                <c:pt idx="16">
                  <c:v>1.3846393374536596</c:v>
                </c:pt>
                <c:pt idx="17">
                  <c:v>1.4629168916427453</c:v>
                </c:pt>
                <c:pt idx="18">
                  <c:v>1.2011026400069973</c:v>
                </c:pt>
                <c:pt idx="19">
                  <c:v>0.44222852838047899</c:v>
                </c:pt>
                <c:pt idx="20">
                  <c:v>0.20526581327665028</c:v>
                </c:pt>
                <c:pt idx="21">
                  <c:v>0.21435602039359125</c:v>
                </c:pt>
                <c:pt idx="22">
                  <c:v>0.36948732429846132</c:v>
                </c:pt>
                <c:pt idx="23">
                  <c:v>-0.29685311852710683</c:v>
                </c:pt>
                <c:pt idx="24">
                  <c:v>-0.23059270449219227</c:v>
                </c:pt>
                <c:pt idx="25">
                  <c:v>-0.13486123715371789</c:v>
                </c:pt>
                <c:pt idx="26">
                  <c:v>-0.40287059196553443</c:v>
                </c:pt>
                <c:pt idx="27">
                  <c:v>-0.11774668989790982</c:v>
                </c:pt>
                <c:pt idx="28">
                  <c:v>-0.50620495437557267</c:v>
                </c:pt>
                <c:pt idx="29">
                  <c:v>-0.10947133208006221</c:v>
                </c:pt>
                <c:pt idx="30">
                  <c:v>0.136282295908642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077-4577-9D74-0365A34EB32E}"/>
            </c:ext>
          </c:extLst>
        </c:ser>
        <c:ser>
          <c:idx val="4"/>
          <c:order val="4"/>
          <c:tx>
            <c:strRef>
              <c:f>'2F BOLD duration'!$F$2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F$3:$F$33</c:f>
              <c:numCache>
                <c:formatCode>General</c:formatCode>
                <c:ptCount val="31"/>
                <c:pt idx="1">
                  <c:v>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077-4577-9D74-0365A34EB32E}"/>
            </c:ext>
          </c:extLst>
        </c:ser>
        <c:ser>
          <c:idx val="5"/>
          <c:order val="5"/>
          <c:tx>
            <c:strRef>
              <c:f>'2F BOLD duration'!$G$2</c:f>
              <c:strCache>
                <c:ptCount val="1"/>
              </c:strCache>
            </c:strRef>
          </c:tx>
          <c:spPr>
            <a:ln w="38100" cap="sq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G$3:$G$33</c:f>
              <c:numCache>
                <c:formatCode>General</c:formatCode>
                <c:ptCount val="31"/>
                <c:pt idx="1">
                  <c:v>-4</c:v>
                </c:pt>
                <c:pt idx="2">
                  <c:v>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077-4577-9D74-0365A34EB32E}"/>
            </c:ext>
          </c:extLst>
        </c:ser>
        <c:ser>
          <c:idx val="6"/>
          <c:order val="6"/>
          <c:tx>
            <c:strRef>
              <c:f>'2F BOLD duration'!$H$2</c:f>
              <c:strCache>
                <c:ptCount val="1"/>
              </c:strCache>
            </c:strRef>
          </c:tx>
          <c:spPr>
            <a:ln w="38100" cap="sq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H$3:$H$33</c:f>
              <c:numCache>
                <c:formatCode>General</c:formatCode>
                <c:ptCount val="31"/>
                <c:pt idx="1">
                  <c:v>-4.4000000000000004</c:v>
                </c:pt>
                <c:pt idx="2">
                  <c:v>-4.4000000000000004</c:v>
                </c:pt>
                <c:pt idx="3">
                  <c:v>-4.4000000000000004</c:v>
                </c:pt>
                <c:pt idx="4">
                  <c:v>-4.40000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077-4577-9D74-0365A34EB32E}"/>
            </c:ext>
          </c:extLst>
        </c:ser>
        <c:ser>
          <c:idx val="7"/>
          <c:order val="7"/>
          <c:tx>
            <c:strRef>
              <c:f>'2F BOLD duration'!$I$2</c:f>
              <c:strCache>
                <c:ptCount val="1"/>
              </c:strCache>
            </c:strRef>
          </c:tx>
          <c:spPr>
            <a:ln w="38100" cap="sq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2F BOLD duration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duration'!$I$3:$I$33</c:f>
              <c:numCache>
                <c:formatCode>General</c:formatCode>
                <c:ptCount val="31"/>
                <c:pt idx="1">
                  <c:v>-4.8</c:v>
                </c:pt>
                <c:pt idx="2">
                  <c:v>-4.8</c:v>
                </c:pt>
                <c:pt idx="3">
                  <c:v>-4.8</c:v>
                </c:pt>
                <c:pt idx="4">
                  <c:v>-4.8</c:v>
                </c:pt>
                <c:pt idx="5">
                  <c:v>-4.8</c:v>
                </c:pt>
                <c:pt idx="6">
                  <c:v>-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077-4577-9D74-0365A34EB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3136320"/>
        <c:axId val="1023130336"/>
      </c:lineChart>
      <c:catAx>
        <c:axId val="1023136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0336"/>
        <c:crosses val="autoZero"/>
        <c:auto val="1"/>
        <c:lblAlgn val="ctr"/>
        <c:lblOffset val="100"/>
        <c:tickMarkSkip val="5"/>
        <c:noMultiLvlLbl val="0"/>
      </c:catAx>
      <c:valAx>
        <c:axId val="1023130336"/>
        <c:scaling>
          <c:orientation val="minMax"/>
          <c:max val="1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OLD Change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632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17:$R$17</c:f>
              <c:numCache>
                <c:formatCode>General</c:formatCode>
                <c:ptCount val="3"/>
                <c:pt idx="0">
                  <c:v>0.55279503105590067</c:v>
                </c:pt>
                <c:pt idx="1">
                  <c:v>0.40372670807453415</c:v>
                </c:pt>
                <c:pt idx="2">
                  <c:v>4.3478260869565216E-2</c:v>
                </c:pt>
              </c:numCache>
            </c:numRef>
          </c:val>
        </c:ser>
        <c:ser>
          <c:idx val="3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1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0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solidFill>
          <a:schemeClr val="lt1">
            <a:alpha val="27000"/>
          </a:schemeClr>
        </a:solidFill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accent1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1">
                  <a:lumMod val="75000"/>
                </a:schemeClr>
              </a:contourClr>
            </a:sp3d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  <a:scene3d>
                <a:camera prst="orthographicFront"/>
                <a:lightRig rig="threePt" dir="t"/>
              </a:scene3d>
              <a:sp3d prstMaterial="translucentPowder">
                <a:contourClr>
                  <a:schemeClr val="accent2">
                    <a:lumMod val="75000"/>
                  </a:schemeClr>
                </a:contourClr>
              </a:sp3d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  <a:scene3d>
                <a:camera prst="orthographicFront"/>
                <a:lightRig rig="threePt" dir="t"/>
              </a:scene3d>
              <a:sp3d prstMaterial="translucentPowder">
                <a:contourClr>
                  <a:srgbClr val="FF0000"/>
                </a:contourClr>
              </a:sp3d>
            </c:spPr>
          </c:dPt>
          <c:val>
            <c:numRef>
              <c:f>[1]Sheet3!$H$38:$J$38</c:f>
              <c:numCache>
                <c:formatCode>General</c:formatCode>
                <c:ptCount val="3"/>
                <c:pt idx="0">
                  <c:v>0.86125830811700377</c:v>
                </c:pt>
                <c:pt idx="1">
                  <c:v>0.12449983465608466</c:v>
                </c:pt>
                <c:pt idx="2">
                  <c:v>2.002276105536975E-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accent2">
                  <a:lumMod val="7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 prstMaterial="translucentPowder">
              <a:contourClr>
                <a:schemeClr val="accent2">
                  <a:lumMod val="75000"/>
                </a:schemeClr>
              </a:contourClr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  <a:scene3d>
                <a:camera prst="orthographicFront"/>
                <a:lightRig rig="threePt" dir="t"/>
              </a:scene3d>
              <a:sp3d prstMaterial="translucentPowder">
                <a:contourClr>
                  <a:schemeClr val="accent1">
                    <a:lumMod val="50000"/>
                  </a:schemeClr>
                </a:contourClr>
              </a:sp3d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accent2">
                    <a:lumMod val="50000"/>
                  </a:schemeClr>
                </a:solidFill>
              </a:ln>
              <a:effectLst/>
              <a:scene3d>
                <a:camera prst="orthographicFront"/>
                <a:lightRig rig="threePt" dir="t"/>
              </a:scene3d>
              <a:sp3d prstMaterial="translucentPowder">
                <a:contourClr>
                  <a:schemeClr val="accent2">
                    <a:lumMod val="50000"/>
                  </a:schemeClr>
                </a:contourClr>
              </a:sp3d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  <a:scene3d>
                <a:camera prst="orthographicFront"/>
                <a:lightRig rig="threePt" dir="t"/>
              </a:scene3d>
              <a:sp3d prstMaterial="translucentPowder">
                <a:contourClr>
                  <a:srgbClr val="FF0000"/>
                </a:contourClr>
              </a:sp3d>
            </c:spPr>
          </c:dPt>
          <c:val>
            <c:numRef>
              <c:f>[1]Sheet3!$K$38:$M$38</c:f>
              <c:numCache>
                <c:formatCode>General</c:formatCode>
                <c:ptCount val="3"/>
                <c:pt idx="0">
                  <c:v>0.60247959117097438</c:v>
                </c:pt>
                <c:pt idx="1">
                  <c:v>0.36195968893647079</c:v>
                </c:pt>
                <c:pt idx="2">
                  <c:v>3.55607198925548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23131968"/>
        <c:axId val="1027521152"/>
        <c:axId val="1026310544"/>
      </c:bar3DChart>
      <c:catAx>
        <c:axId val="1023131968"/>
        <c:scaling>
          <c:orientation val="minMax"/>
        </c:scaling>
        <c:delete val="1"/>
        <c:axPos val="b"/>
        <c:majorTickMark val="none"/>
        <c:minorTickMark val="none"/>
        <c:tickLblPos val="nextTo"/>
        <c:crossAx val="1027521152"/>
        <c:crosses val="autoZero"/>
        <c:auto val="1"/>
        <c:lblAlgn val="ctr"/>
        <c:lblOffset val="100"/>
        <c:noMultiLvlLbl val="0"/>
      </c:catAx>
      <c:valAx>
        <c:axId val="102752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1968"/>
        <c:crosses val="autoZero"/>
        <c:crossBetween val="between"/>
      </c:valAx>
      <c:serAx>
        <c:axId val="1026310544"/>
        <c:scaling>
          <c:orientation val="minMax"/>
        </c:scaling>
        <c:delete val="1"/>
        <c:axPos val="b"/>
        <c:majorTickMark val="none"/>
        <c:minorTickMark val="none"/>
        <c:tickLblPos val="nextTo"/>
        <c:crossAx val="1027521152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3!$H$9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[1]Sheet3!$D$10:$D$37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xVal>
          <c:yVal>
            <c:numRef>
              <c:f>[1]Sheet3!$H$10:$H$37</c:f>
              <c:numCache>
                <c:formatCode>General</c:formatCode>
                <c:ptCount val="28"/>
                <c:pt idx="0">
                  <c:v>0</c:v>
                </c:pt>
                <c:pt idx="1">
                  <c:v>0.9</c:v>
                </c:pt>
                <c:pt idx="2">
                  <c:v>0.66666666666666674</c:v>
                </c:pt>
                <c:pt idx="3">
                  <c:v>0.8</c:v>
                </c:pt>
                <c:pt idx="4">
                  <c:v>1</c:v>
                </c:pt>
                <c:pt idx="5">
                  <c:v>0.6785714285714286</c:v>
                </c:pt>
                <c:pt idx="6">
                  <c:v>0.9285714285714286</c:v>
                </c:pt>
                <c:pt idx="7">
                  <c:v>0.25</c:v>
                </c:pt>
                <c:pt idx="8">
                  <c:v>1</c:v>
                </c:pt>
                <c:pt idx="9">
                  <c:v>0</c:v>
                </c:pt>
                <c:pt idx="10">
                  <c:v>0.9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6296296296296302</c:v>
                </c:pt>
                <c:pt idx="15">
                  <c:v>1</c:v>
                </c:pt>
                <c:pt idx="16">
                  <c:v>0.78125</c:v>
                </c:pt>
                <c:pt idx="17">
                  <c:v>1</c:v>
                </c:pt>
                <c:pt idx="18">
                  <c:v>0.85185185185185186</c:v>
                </c:pt>
                <c:pt idx="19">
                  <c:v>0.92307692307692313</c:v>
                </c:pt>
                <c:pt idx="20">
                  <c:v>0.7</c:v>
                </c:pt>
                <c:pt idx="21">
                  <c:v>0</c:v>
                </c:pt>
                <c:pt idx="22">
                  <c:v>0.5</c:v>
                </c:pt>
                <c:pt idx="23">
                  <c:v>1</c:v>
                </c:pt>
                <c:pt idx="24">
                  <c:v>0.91304347826086962</c:v>
                </c:pt>
                <c:pt idx="25">
                  <c:v>0.8125</c:v>
                </c:pt>
                <c:pt idx="26">
                  <c:v>1</c:v>
                </c:pt>
                <c:pt idx="27">
                  <c:v>0.9629629629629630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3!$E$10:$E$37</c:f>
              <c:numCache>
                <c:formatCode>General</c:formatCode>
                <c:ptCount val="2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</c:numCache>
            </c:numRef>
          </c:xVal>
          <c:yVal>
            <c:numRef>
              <c:f>[1]Sheet3!$I$10:$I$37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3333333333333331</c:v>
                </c:pt>
                <c:pt idx="3">
                  <c:v>0.2</c:v>
                </c:pt>
                <c:pt idx="4">
                  <c:v>0</c:v>
                </c:pt>
                <c:pt idx="5">
                  <c:v>7.1428571428571425E-2</c:v>
                </c:pt>
                <c:pt idx="6">
                  <c:v>7.1428571428571425E-2</c:v>
                </c:pt>
                <c:pt idx="7">
                  <c:v>0.75</c:v>
                </c:pt>
                <c:pt idx="8">
                  <c:v>0</c:v>
                </c:pt>
                <c:pt idx="9">
                  <c:v>0</c:v>
                </c:pt>
                <c:pt idx="10">
                  <c:v>3.333333333333333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7037037037037035E-2</c:v>
                </c:pt>
                <c:pt idx="15">
                  <c:v>0</c:v>
                </c:pt>
                <c:pt idx="16">
                  <c:v>0.21875</c:v>
                </c:pt>
                <c:pt idx="17">
                  <c:v>0</c:v>
                </c:pt>
                <c:pt idx="18">
                  <c:v>0.14814814814814814</c:v>
                </c:pt>
                <c:pt idx="19">
                  <c:v>0</c:v>
                </c:pt>
                <c:pt idx="20">
                  <c:v>0.3</c:v>
                </c:pt>
                <c:pt idx="22">
                  <c:v>0.5</c:v>
                </c:pt>
                <c:pt idx="23">
                  <c:v>0</c:v>
                </c:pt>
                <c:pt idx="24">
                  <c:v>0</c:v>
                </c:pt>
                <c:pt idx="25">
                  <c:v>0.1875</c:v>
                </c:pt>
                <c:pt idx="26">
                  <c:v>0</c:v>
                </c:pt>
                <c:pt idx="27">
                  <c:v>3.7037037037037035E-2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Sheet3!$F$10:$F$37</c:f>
              <c:numCache>
                <c:formatCode>General</c:formatCode>
                <c:ptCount val="28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</c:numCache>
            </c:numRef>
          </c:xVal>
          <c:yVal>
            <c:numRef>
              <c:f>[1]Sheet3!$J$10:$J$37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6.666666666666666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6923076923076927E-2</c:v>
                </c:pt>
                <c:pt idx="20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.6956521739130432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17344"/>
        <c:axId val="1027517888"/>
      </c:scatterChart>
      <c:valAx>
        <c:axId val="10275173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27517888"/>
        <c:crosses val="autoZero"/>
        <c:crossBetween val="midCat"/>
      </c:valAx>
      <c:valAx>
        <c:axId val="1027517888"/>
        <c:scaling>
          <c:orientation val="minMax"/>
          <c:max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102751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3!$H$9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[1]Sheet3!$D$10:$D$37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xVal>
          <c:yVal>
            <c:numRef>
              <c:f>[1]Sheet3!$K$10:$K$37</c:f>
              <c:numCache>
                <c:formatCode>General</c:formatCode>
                <c:ptCount val="28"/>
                <c:pt idx="0">
                  <c:v>0.8</c:v>
                </c:pt>
                <c:pt idx="1">
                  <c:v>0.1428571428571429</c:v>
                </c:pt>
                <c:pt idx="2">
                  <c:v>0</c:v>
                </c:pt>
                <c:pt idx="3">
                  <c:v>0.75</c:v>
                </c:pt>
                <c:pt idx="4">
                  <c:v>0.7142857142857143</c:v>
                </c:pt>
                <c:pt idx="5">
                  <c:v>0</c:v>
                </c:pt>
                <c:pt idx="6">
                  <c:v>0.35849056603773588</c:v>
                </c:pt>
                <c:pt idx="7">
                  <c:v>0.64</c:v>
                </c:pt>
                <c:pt idx="8">
                  <c:v>0.88235294117647056</c:v>
                </c:pt>
                <c:pt idx="9">
                  <c:v>0.72727272727272729</c:v>
                </c:pt>
                <c:pt idx="10">
                  <c:v>0.5</c:v>
                </c:pt>
                <c:pt idx="11">
                  <c:v>0.76923076923076916</c:v>
                </c:pt>
                <c:pt idx="12">
                  <c:v>0.55000000000000004</c:v>
                </c:pt>
                <c:pt idx="13">
                  <c:v>0</c:v>
                </c:pt>
                <c:pt idx="14">
                  <c:v>1</c:v>
                </c:pt>
                <c:pt idx="15">
                  <c:v>0.75</c:v>
                </c:pt>
                <c:pt idx="16">
                  <c:v>0.73333333333333339</c:v>
                </c:pt>
                <c:pt idx="17">
                  <c:v>0.68421052631578949</c:v>
                </c:pt>
                <c:pt idx="18">
                  <c:v>0.91666666666666663</c:v>
                </c:pt>
                <c:pt idx="19">
                  <c:v>0</c:v>
                </c:pt>
                <c:pt idx="20">
                  <c:v>0.6</c:v>
                </c:pt>
                <c:pt idx="21">
                  <c:v>0.45945945945945943</c:v>
                </c:pt>
                <c:pt idx="22">
                  <c:v>0.47499999999999998</c:v>
                </c:pt>
                <c:pt idx="23">
                  <c:v>0.625</c:v>
                </c:pt>
                <c:pt idx="24">
                  <c:v>0.35714285714285721</c:v>
                </c:pt>
                <c:pt idx="25">
                  <c:v>0.66666666666666674</c:v>
                </c:pt>
                <c:pt idx="26">
                  <c:v>1</c:v>
                </c:pt>
                <c:pt idx="27">
                  <c:v>0.5625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3!$E$10:$E$37</c:f>
              <c:numCache>
                <c:formatCode>General</c:formatCode>
                <c:ptCount val="2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</c:numCache>
            </c:numRef>
          </c:xVal>
          <c:yVal>
            <c:numRef>
              <c:f>[1]Sheet3!$L$10:$L$37</c:f>
              <c:numCache>
                <c:formatCode>General</c:formatCode>
                <c:ptCount val="28"/>
                <c:pt idx="0">
                  <c:v>0.2</c:v>
                </c:pt>
                <c:pt idx="1">
                  <c:v>0.8571428571428571</c:v>
                </c:pt>
                <c:pt idx="2">
                  <c:v>1</c:v>
                </c:pt>
                <c:pt idx="3">
                  <c:v>0.25</c:v>
                </c:pt>
                <c:pt idx="4">
                  <c:v>0.2857142857142857</c:v>
                </c:pt>
                <c:pt idx="6">
                  <c:v>0.64150943396226412</c:v>
                </c:pt>
                <c:pt idx="7">
                  <c:v>0.36</c:v>
                </c:pt>
                <c:pt idx="8">
                  <c:v>5.8823529411764705E-2</c:v>
                </c:pt>
                <c:pt idx="9">
                  <c:v>9.0909090909090912E-2</c:v>
                </c:pt>
                <c:pt idx="10">
                  <c:v>0.40625</c:v>
                </c:pt>
                <c:pt idx="11">
                  <c:v>7.6923076923076927E-2</c:v>
                </c:pt>
                <c:pt idx="12">
                  <c:v>0.3</c:v>
                </c:pt>
                <c:pt idx="13">
                  <c:v>1</c:v>
                </c:pt>
                <c:pt idx="14">
                  <c:v>0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18421052631578946</c:v>
                </c:pt>
                <c:pt idx="18">
                  <c:v>0</c:v>
                </c:pt>
                <c:pt idx="20">
                  <c:v>0.4</c:v>
                </c:pt>
                <c:pt idx="21">
                  <c:v>0.54054054054054057</c:v>
                </c:pt>
                <c:pt idx="22">
                  <c:v>0.52500000000000002</c:v>
                </c:pt>
                <c:pt idx="23">
                  <c:v>0.375</c:v>
                </c:pt>
                <c:pt idx="24">
                  <c:v>0.5714285714285714</c:v>
                </c:pt>
                <c:pt idx="25">
                  <c:v>0.33333333333333331</c:v>
                </c:pt>
                <c:pt idx="26">
                  <c:v>0</c:v>
                </c:pt>
                <c:pt idx="27">
                  <c:v>0.4375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Sheet3!$F$10:$F$37</c:f>
              <c:numCache>
                <c:formatCode>General</c:formatCode>
                <c:ptCount val="28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</c:numCache>
            </c:numRef>
          </c:xVal>
          <c:yVal>
            <c:numRef>
              <c:f>[1]Sheet3!$M$10:$M$37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8823529411764705E-2</c:v>
                </c:pt>
                <c:pt idx="9">
                  <c:v>0.18181818181818182</c:v>
                </c:pt>
                <c:pt idx="10">
                  <c:v>9.375E-2</c:v>
                </c:pt>
                <c:pt idx="11">
                  <c:v>0.15384615384615385</c:v>
                </c:pt>
                <c:pt idx="12">
                  <c:v>0.1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3157894736842105</c:v>
                </c:pt>
                <c:pt idx="18">
                  <c:v>8.3333333333333329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7.1428571428571425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16800"/>
        <c:axId val="1027523872"/>
      </c:scatterChart>
      <c:valAx>
        <c:axId val="10275168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27523872"/>
        <c:crosses val="autoZero"/>
        <c:crossBetween val="midCat"/>
      </c:valAx>
      <c:valAx>
        <c:axId val="1027523872"/>
        <c:scaling>
          <c:orientation val="minMax"/>
          <c:max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102751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C'!$D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 w="12700"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CFC-4858-BE4C-5036971D2228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 w="12700"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CFC-4858-BE4C-5036971D2228}"/>
              </c:ext>
            </c:extLst>
          </c:dPt>
          <c:errBars>
            <c:errBarType val="both"/>
            <c:errValType val="cust"/>
            <c:noEndCap val="0"/>
            <c:plus>
              <c:numRef>
                <c:f>'5C'!$E$4:$F$4</c:f>
                <c:numCache>
                  <c:formatCode>General</c:formatCode>
                  <c:ptCount val="2"/>
                  <c:pt idx="0">
                    <c:v>0.65777324153341754</c:v>
                  </c:pt>
                  <c:pt idx="1">
                    <c:v>1.2120202793848476</c:v>
                  </c:pt>
                </c:numCache>
              </c:numRef>
            </c:plus>
            <c:minus>
              <c:numRef>
                <c:f>'5C'!$E$4:$F$4</c:f>
                <c:numCache>
                  <c:formatCode>General</c:formatCode>
                  <c:ptCount val="2"/>
                  <c:pt idx="0">
                    <c:v>0.65777324153341754</c:v>
                  </c:pt>
                  <c:pt idx="1">
                    <c:v>1.21202027938484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E$1:$F$1</c:f>
              <c:strCache>
                <c:ptCount val="2"/>
                <c:pt idx="0">
                  <c:v>V_TTP</c:v>
                </c:pt>
                <c:pt idx="1">
                  <c:v>V_t1/2</c:v>
                </c:pt>
              </c:strCache>
            </c:strRef>
          </c:cat>
          <c:val>
            <c:numRef>
              <c:f>'5C'!$E$2:$F$2</c:f>
              <c:numCache>
                <c:formatCode>General</c:formatCode>
                <c:ptCount val="2"/>
                <c:pt idx="0">
                  <c:v>4.5796095139448507</c:v>
                </c:pt>
                <c:pt idx="1">
                  <c:v>5.93846830097939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CFC-4858-BE4C-5036971D2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526048"/>
        <c:axId val="1027523328"/>
      </c:barChart>
      <c:catAx>
        <c:axId val="102752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3328"/>
        <c:crosses val="autoZero"/>
        <c:auto val="1"/>
        <c:lblAlgn val="ctr"/>
        <c:lblOffset val="100"/>
        <c:noMultiLvlLbl val="0"/>
      </c:catAx>
      <c:valAx>
        <c:axId val="1027523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elocity</a:t>
                </a:r>
                <a:r>
                  <a:rPr lang="en-US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/min)</a:t>
                </a:r>
                <a:endParaRPr lang="en-US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604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E left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427-458E-80C4-35F9DB4B027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427-458E-80C4-35F9DB4B0278}"/>
              </c:ext>
            </c:extLst>
          </c:dPt>
          <c:errBars>
            <c:errBarType val="both"/>
            <c:errValType val="cust"/>
            <c:noEndCap val="0"/>
            <c:plus>
              <c:numRef>
                <c:f>'5E left'!$G$4:$H$4</c:f>
                <c:numCache>
                  <c:formatCode>General</c:formatCode>
                  <c:ptCount val="2"/>
                  <c:pt idx="0">
                    <c:v>0.14962248791170693</c:v>
                  </c:pt>
                  <c:pt idx="1">
                    <c:v>0.38406492185245295</c:v>
                  </c:pt>
                </c:numCache>
              </c:numRef>
            </c:plus>
            <c:minus>
              <c:numRef>
                <c:f>'5E left'!$G$4</c:f>
                <c:numCache>
                  <c:formatCode>General</c:formatCode>
                  <c:ptCount val="1"/>
                  <c:pt idx="0">
                    <c:v>0.14962248791170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left'!$G$1:$H$1</c:f>
              <c:strCache>
                <c:ptCount val="2"/>
                <c:pt idx="0">
                  <c:v>Opto-evoked</c:v>
                </c:pt>
                <c:pt idx="1">
                  <c:v>SDL</c:v>
                </c:pt>
              </c:strCache>
            </c:strRef>
          </c:cat>
          <c:val>
            <c:numRef>
              <c:f>'5E left'!$G$2:$H$2</c:f>
              <c:numCache>
                <c:formatCode>General</c:formatCode>
                <c:ptCount val="2"/>
                <c:pt idx="0">
                  <c:v>4.3690000000000007</c:v>
                </c:pt>
                <c:pt idx="1">
                  <c:v>16.2244444444444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427-458E-80C4-35F9DB4B0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512992"/>
        <c:axId val="1027521696"/>
      </c:barChart>
      <c:catAx>
        <c:axId val="102751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1696"/>
        <c:crosses val="autoZero"/>
        <c:auto val="1"/>
        <c:lblAlgn val="ctr"/>
        <c:lblOffset val="100"/>
        <c:noMultiLvlLbl val="0"/>
      </c:catAx>
      <c:valAx>
        <c:axId val="1027521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lcium </a:t>
                </a:r>
                <a:r>
                  <a:rPr lang="el-G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/F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 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1299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E right'!$M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7C5-47A1-BE56-FE26F8FE915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7C5-47A1-BE56-FE26F8FE9150}"/>
              </c:ext>
            </c:extLst>
          </c:dPt>
          <c:errBars>
            <c:errBarType val="both"/>
            <c:errValType val="cust"/>
            <c:noEndCap val="0"/>
            <c:plus>
              <c:numRef>
                <c:f>'5E right'!$N$4:$O$4</c:f>
                <c:numCache>
                  <c:formatCode>General</c:formatCode>
                  <c:ptCount val="2"/>
                  <c:pt idx="0">
                    <c:v>3.4947635178324905</c:v>
                  </c:pt>
                  <c:pt idx="1">
                    <c:v>24.580773978653742</c:v>
                  </c:pt>
                </c:numCache>
              </c:numRef>
            </c:plus>
            <c:minus>
              <c:numRef>
                <c:f>'5E right'!$N$4</c:f>
                <c:numCache>
                  <c:formatCode>General</c:formatCode>
                  <c:ptCount val="1"/>
                  <c:pt idx="0">
                    <c:v>3.4947635178324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 right'!$N$1:$O$1</c:f>
              <c:strCache>
                <c:ptCount val="2"/>
                <c:pt idx="0">
                  <c:v>Opto-evoked</c:v>
                </c:pt>
                <c:pt idx="1">
                  <c:v>SDL</c:v>
                </c:pt>
              </c:strCache>
            </c:strRef>
          </c:cat>
          <c:val>
            <c:numRef>
              <c:f>'5E right'!$N$2:$O$2</c:f>
              <c:numCache>
                <c:formatCode>General</c:formatCode>
                <c:ptCount val="2"/>
                <c:pt idx="0">
                  <c:v>10.9564375</c:v>
                </c:pt>
                <c:pt idx="1">
                  <c:v>82.1718611111110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7C5-47A1-BE56-FE26F8FE9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518432"/>
        <c:axId val="1027513536"/>
      </c:barChart>
      <c:catAx>
        <c:axId val="102751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13536"/>
        <c:crosses val="autoZero"/>
        <c:auto val="1"/>
        <c:lblAlgn val="ctr"/>
        <c:lblOffset val="100"/>
        <c:noMultiLvlLbl val="0"/>
      </c:catAx>
      <c:valAx>
        <c:axId val="102751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lcium </a:t>
                </a:r>
                <a:r>
                  <a:rPr lang="el-G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/F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 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1843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4G'!#REF!</c:f>
            </c:numRef>
          </c:xVal>
          <c:yVal>
            <c:numRef>
              <c:f>'Figure 4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C5E6-471E-AF87-EDDDF998FF53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 xmlns:c16r2="http://schemas.microsoft.com/office/drawing/2015/06/chart">
                      <c:ext uri="{02D57815-91ED-43cb-92C2-25804820EDAC}">
                        <c15:formulaRef>
                          <c15:sqref>'Figure 4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15168"/>
        <c:axId val="1027516256"/>
      </c:scatterChart>
      <c:valAx>
        <c:axId val="1027515168"/>
        <c:scaling>
          <c:orientation val="minMax"/>
          <c:min val="0.30000000000000004"/>
        </c:scaling>
        <c:delete val="0"/>
        <c:axPos val="b"/>
        <c:numFmt formatCode="0.00E+00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516256"/>
        <c:crossesAt val="-0.1"/>
        <c:crossBetween val="midCat"/>
        <c:majorUnit val="0.1"/>
      </c:valAx>
      <c:valAx>
        <c:axId val="1027516256"/>
        <c:scaling>
          <c:orientation val="minMax"/>
          <c:max val="1.2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515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687769974237033"/>
          <c:y val="0.94807185566814434"/>
          <c:w val="0.68618738342489605"/>
          <c:h val="5.19281443318556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6C4-453D-8628-63E50D070BD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6C4-453D-8628-63E50D070BD0}"/>
              </c:ext>
            </c:extLst>
          </c:dPt>
          <c:errBars>
            <c:errBarType val="both"/>
            <c:errValType val="cust"/>
            <c:noEndCap val="0"/>
            <c:plus>
              <c:numRef>
                <c:f>'5G'!$F$7:$G$7</c:f>
                <c:numCache>
                  <c:formatCode>General</c:formatCode>
                  <c:ptCount val="2"/>
                  <c:pt idx="0">
                    <c:v>3.5958757275146143E-2</c:v>
                  </c:pt>
                  <c:pt idx="1">
                    <c:v>1.7703105112764305E-2</c:v>
                  </c:pt>
                </c:numCache>
              </c:numRef>
            </c:plus>
            <c:minus>
              <c:numRef>
                <c:f>'5G'!$F$7</c:f>
                <c:numCache>
                  <c:formatCode>General</c:formatCode>
                  <c:ptCount val="1"/>
                  <c:pt idx="0">
                    <c:v>3.59587572751461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G'!$F$1:$G$1</c:f>
              <c:strCache>
                <c:ptCount val="2"/>
                <c:pt idx="0">
                  <c:v>Mean_Evoked</c:v>
                </c:pt>
                <c:pt idx="1">
                  <c:v>Mean_SDL</c:v>
                </c:pt>
              </c:strCache>
            </c:strRef>
          </c:cat>
          <c:val>
            <c:numRef>
              <c:f>'5G'!$F$2:$G$2</c:f>
              <c:numCache>
                <c:formatCode>General</c:formatCode>
                <c:ptCount val="2"/>
                <c:pt idx="0">
                  <c:v>0.51393173070716158</c:v>
                </c:pt>
                <c:pt idx="1">
                  <c:v>0.366092657727072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6C4-453D-8628-63E50D070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526592"/>
        <c:axId val="1027525504"/>
      </c:barChart>
      <c:catAx>
        <c:axId val="102752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5504"/>
        <c:crosses val="autoZero"/>
        <c:auto val="1"/>
        <c:lblAlgn val="ctr"/>
        <c:lblOffset val="100"/>
        <c:noMultiLvlLbl val="0"/>
      </c:catAx>
      <c:valAx>
        <c:axId val="1027525504"/>
        <c:scaling>
          <c:orientation val="minMax"/>
          <c:max val="0.60000000000000009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 </a:t>
                </a:r>
              </a:p>
              <a:p>
                <a:pPr>
                  <a:defRPr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VC</a:t>
                </a:r>
                <a:r>
                  <a:rPr lang="en-US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Beta Coefficient </a:t>
                </a:r>
                <a:endParaRPr lang="en-US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659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5H'!$B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B$4:$B$183</c:f>
              <c:numCache>
                <c:formatCode>General</c:formatCode>
                <c:ptCount val="180"/>
                <c:pt idx="0">
                  <c:v>0.69148482887834073</c:v>
                </c:pt>
                <c:pt idx="1">
                  <c:v>0.72463637666623426</c:v>
                </c:pt>
                <c:pt idx="2">
                  <c:v>0.80446804191284538</c:v>
                </c:pt>
                <c:pt idx="3">
                  <c:v>0.63206543456544273</c:v>
                </c:pt>
                <c:pt idx="4">
                  <c:v>0.88033838458923763</c:v>
                </c:pt>
                <c:pt idx="5">
                  <c:v>0.6872781793206405</c:v>
                </c:pt>
                <c:pt idx="6">
                  <c:v>0.69191350379906014</c:v>
                </c:pt>
                <c:pt idx="7">
                  <c:v>0.57614993662442959</c:v>
                </c:pt>
                <c:pt idx="8">
                  <c:v>0.51104651169796456</c:v>
                </c:pt>
                <c:pt idx="9">
                  <c:v>0.41302192646883262</c:v>
                </c:pt>
                <c:pt idx="10">
                  <c:v>0.46822216246186799</c:v>
                </c:pt>
                <c:pt idx="11">
                  <c:v>0.26606743112131664</c:v>
                </c:pt>
                <c:pt idx="12">
                  <c:v>0.3042207252390165</c:v>
                </c:pt>
                <c:pt idx="13">
                  <c:v>0.34057438746866608</c:v>
                </c:pt>
                <c:pt idx="14">
                  <c:v>0.36330384600383403</c:v>
                </c:pt>
                <c:pt idx="15">
                  <c:v>0.74809780191649511</c:v>
                </c:pt>
                <c:pt idx="16">
                  <c:v>0.81305233772743968</c:v>
                </c:pt>
                <c:pt idx="17">
                  <c:v>0.71239593749394059</c:v>
                </c:pt>
                <c:pt idx="18">
                  <c:v>0.59301770445972601</c:v>
                </c:pt>
                <c:pt idx="19">
                  <c:v>0.88399841930783041</c:v>
                </c:pt>
                <c:pt idx="20">
                  <c:v>0.69974444051012352</c:v>
                </c:pt>
                <c:pt idx="21">
                  <c:v>0.63417676944133516</c:v>
                </c:pt>
                <c:pt idx="22">
                  <c:v>0.61527757832891994</c:v>
                </c:pt>
                <c:pt idx="23">
                  <c:v>0.46516242444241668</c:v>
                </c:pt>
                <c:pt idx="24">
                  <c:v>0.41829023409766031</c:v>
                </c:pt>
                <c:pt idx="25">
                  <c:v>0.38494045353966261</c:v>
                </c:pt>
                <c:pt idx="26">
                  <c:v>0.32274625205028695</c:v>
                </c:pt>
                <c:pt idx="27">
                  <c:v>0.3490452076262508</c:v>
                </c:pt>
                <c:pt idx="28">
                  <c:v>0.40555461340499921</c:v>
                </c:pt>
                <c:pt idx="29">
                  <c:v>0.28822282170094293</c:v>
                </c:pt>
                <c:pt idx="30">
                  <c:v>0.50414910205338204</c:v>
                </c:pt>
                <c:pt idx="31">
                  <c:v>0.95206306973467347</c:v>
                </c:pt>
                <c:pt idx="32">
                  <c:v>0.71485635583460849</c:v>
                </c:pt>
                <c:pt idx="33">
                  <c:v>0.57009662627248059</c:v>
                </c:pt>
                <c:pt idx="34">
                  <c:v>0.83662122903816061</c:v>
                </c:pt>
                <c:pt idx="35">
                  <c:v>0.6726316338773477</c:v>
                </c:pt>
                <c:pt idx="36">
                  <c:v>0.68919628779813624</c:v>
                </c:pt>
                <c:pt idx="37">
                  <c:v>0.55838846133026565</c:v>
                </c:pt>
                <c:pt idx="38">
                  <c:v>0.52978730228140725</c:v>
                </c:pt>
                <c:pt idx="39">
                  <c:v>0.37765794786889523</c:v>
                </c:pt>
                <c:pt idx="40">
                  <c:v>0.3641283434268221</c:v>
                </c:pt>
                <c:pt idx="41">
                  <c:v>0.4242326152145558</c:v>
                </c:pt>
                <c:pt idx="42">
                  <c:v>0.30763189599027513</c:v>
                </c:pt>
                <c:pt idx="43">
                  <c:v>0.37400600655846256</c:v>
                </c:pt>
                <c:pt idx="44">
                  <c:v>0.54916066053867441</c:v>
                </c:pt>
                <c:pt idx="45">
                  <c:v>0.6216945201873787</c:v>
                </c:pt>
                <c:pt idx="46">
                  <c:v>0.69661348717023741</c:v>
                </c:pt>
                <c:pt idx="47">
                  <c:v>0.61352802720443178</c:v>
                </c:pt>
                <c:pt idx="48">
                  <c:v>0.64524857414857506</c:v>
                </c:pt>
                <c:pt idx="49">
                  <c:v>0.99417107679731298</c:v>
                </c:pt>
                <c:pt idx="50">
                  <c:v>0.67640051329775364</c:v>
                </c:pt>
                <c:pt idx="51">
                  <c:v>0.66046758037607822</c:v>
                </c:pt>
                <c:pt idx="52">
                  <c:v>0.46339749878458164</c:v>
                </c:pt>
                <c:pt idx="53">
                  <c:v>0.39668241118092884</c:v>
                </c:pt>
                <c:pt idx="54">
                  <c:v>0.38629205331667754</c:v>
                </c:pt>
                <c:pt idx="55">
                  <c:v>0.47674957829905251</c:v>
                </c:pt>
                <c:pt idx="56">
                  <c:v>0.47355772361705906</c:v>
                </c:pt>
                <c:pt idx="57">
                  <c:v>0.4392166047139161</c:v>
                </c:pt>
                <c:pt idx="58">
                  <c:v>0.44431960021727102</c:v>
                </c:pt>
                <c:pt idx="59">
                  <c:v>0.13592789393381821</c:v>
                </c:pt>
                <c:pt idx="60">
                  <c:v>0.6599676409158044</c:v>
                </c:pt>
                <c:pt idx="61">
                  <c:v>0.63808252802336651</c:v>
                </c:pt>
                <c:pt idx="62">
                  <c:v>0.67811831731933692</c:v>
                </c:pt>
                <c:pt idx="63">
                  <c:v>0.69020458600705903</c:v>
                </c:pt>
                <c:pt idx="64">
                  <c:v>0.82646357990256814</c:v>
                </c:pt>
                <c:pt idx="65">
                  <c:v>0.75558801314944124</c:v>
                </c:pt>
                <c:pt idx="66">
                  <c:v>0.72854963065624589</c:v>
                </c:pt>
                <c:pt idx="67">
                  <c:v>0.65780381597200488</c:v>
                </c:pt>
                <c:pt idx="68">
                  <c:v>0.54857247403476672</c:v>
                </c:pt>
                <c:pt idx="69">
                  <c:v>0.4296488389134438</c:v>
                </c:pt>
                <c:pt idx="70">
                  <c:v>0.35303641355150411</c:v>
                </c:pt>
                <c:pt idx="71">
                  <c:v>0.17378217445132393</c:v>
                </c:pt>
                <c:pt idx="72">
                  <c:v>0.37154738821918093</c:v>
                </c:pt>
                <c:pt idx="73">
                  <c:v>0.26819599879838035</c:v>
                </c:pt>
                <c:pt idx="74">
                  <c:v>0.45114800272344235</c:v>
                </c:pt>
                <c:pt idx="75">
                  <c:v>0.58929289091124515</c:v>
                </c:pt>
                <c:pt idx="76">
                  <c:v>0.86033791461290365</c:v>
                </c:pt>
                <c:pt idx="77">
                  <c:v>0.80566478069935277</c:v>
                </c:pt>
                <c:pt idx="78">
                  <c:v>0.6750653143196409</c:v>
                </c:pt>
                <c:pt idx="79">
                  <c:v>0.73001246493760663</c:v>
                </c:pt>
                <c:pt idx="80">
                  <c:v>0.53904022826180731</c:v>
                </c:pt>
                <c:pt idx="81">
                  <c:v>0.76484049585530789</c:v>
                </c:pt>
                <c:pt idx="82">
                  <c:v>0.61960765748675783</c:v>
                </c:pt>
                <c:pt idx="83">
                  <c:v>0.44014028256125998</c:v>
                </c:pt>
                <c:pt idx="84">
                  <c:v>0.3873616449450587</c:v>
                </c:pt>
                <c:pt idx="85">
                  <c:v>0.35139035419168063</c:v>
                </c:pt>
                <c:pt idx="86">
                  <c:v>0.35361292357652224</c:v>
                </c:pt>
                <c:pt idx="87">
                  <c:v>0.35022917837964812</c:v>
                </c:pt>
                <c:pt idx="88">
                  <c:v>0.31557668914988979</c:v>
                </c:pt>
                <c:pt idx="89">
                  <c:v>0.63987520457638769</c:v>
                </c:pt>
                <c:pt idx="90">
                  <c:v>0.6415094301401677</c:v>
                </c:pt>
                <c:pt idx="91">
                  <c:v>0.77822649777007757</c:v>
                </c:pt>
                <c:pt idx="92">
                  <c:v>0.88187095652868874</c:v>
                </c:pt>
                <c:pt idx="93">
                  <c:v>0.73937978684587324</c:v>
                </c:pt>
                <c:pt idx="94">
                  <c:v>0.85712258925168405</c:v>
                </c:pt>
                <c:pt idx="95">
                  <c:v>0.56680933752247942</c:v>
                </c:pt>
                <c:pt idx="96">
                  <c:v>0.62657208869382375</c:v>
                </c:pt>
                <c:pt idx="97">
                  <c:v>0.46822562243340632</c:v>
                </c:pt>
                <c:pt idx="98">
                  <c:v>0.40894617310128367</c:v>
                </c:pt>
                <c:pt idx="99">
                  <c:v>0.442693201367162</c:v>
                </c:pt>
                <c:pt idx="100">
                  <c:v>0.37613292721855196</c:v>
                </c:pt>
                <c:pt idx="101">
                  <c:v>0.48314696638631938</c:v>
                </c:pt>
                <c:pt idx="102">
                  <c:v>0.31777846684518923</c:v>
                </c:pt>
                <c:pt idx="103">
                  <c:v>0.4314301602397308</c:v>
                </c:pt>
                <c:pt idx="104">
                  <c:v>0.50223132991689856</c:v>
                </c:pt>
                <c:pt idx="105">
                  <c:v>0.57615008727343187</c:v>
                </c:pt>
                <c:pt idx="106">
                  <c:v>0.73332722059425615</c:v>
                </c:pt>
                <c:pt idx="107">
                  <c:v>0.63925876191518993</c:v>
                </c:pt>
                <c:pt idx="108">
                  <c:v>0.67203263327015128</c:v>
                </c:pt>
                <c:pt idx="109">
                  <c:v>0.92920817669602862</c:v>
                </c:pt>
                <c:pt idx="110">
                  <c:v>0.62586569571842776</c:v>
                </c:pt>
                <c:pt idx="111">
                  <c:v>0.7740688399576855</c:v>
                </c:pt>
                <c:pt idx="112">
                  <c:v>0.68002343086280603</c:v>
                </c:pt>
                <c:pt idx="113">
                  <c:v>0.45197092051697063</c:v>
                </c:pt>
                <c:pt idx="114">
                  <c:v>0.46774215228738109</c:v>
                </c:pt>
                <c:pt idx="115">
                  <c:v>0.30798302571338071</c:v>
                </c:pt>
                <c:pt idx="116">
                  <c:v>0.46699410901264715</c:v>
                </c:pt>
                <c:pt idx="117">
                  <c:v>0.34073687714511308</c:v>
                </c:pt>
                <c:pt idx="118">
                  <c:v>0.26931895062352074</c:v>
                </c:pt>
                <c:pt idx="119">
                  <c:v>0.34410977082430561</c:v>
                </c:pt>
                <c:pt idx="120">
                  <c:v>0.57944944180463642</c:v>
                </c:pt>
                <c:pt idx="121">
                  <c:v>0.8205420152726679</c:v>
                </c:pt>
                <c:pt idx="122">
                  <c:v>0.79677928995251035</c:v>
                </c:pt>
                <c:pt idx="123">
                  <c:v>0.66275205220980149</c:v>
                </c:pt>
                <c:pt idx="124">
                  <c:v>0.81360123841964205</c:v>
                </c:pt>
                <c:pt idx="125">
                  <c:v>0.7026219896670225</c:v>
                </c:pt>
                <c:pt idx="126">
                  <c:v>0.67921992075387749</c:v>
                </c:pt>
                <c:pt idx="127">
                  <c:v>0.60832473615944926</c:v>
                </c:pt>
                <c:pt idx="128">
                  <c:v>0.56101926538024538</c:v>
                </c:pt>
                <c:pt idx="129">
                  <c:v>0.42780645044602922</c:v>
                </c:pt>
                <c:pt idx="130">
                  <c:v>0.40485579787715453</c:v>
                </c:pt>
                <c:pt idx="131">
                  <c:v>0.36799392110532109</c:v>
                </c:pt>
                <c:pt idx="132">
                  <c:v>0.42363882015270271</c:v>
                </c:pt>
                <c:pt idx="133">
                  <c:v>0.43803244526407964</c:v>
                </c:pt>
                <c:pt idx="134">
                  <c:v>0.26704934001144986</c:v>
                </c:pt>
                <c:pt idx="135">
                  <c:v>0.67848718021346943</c:v>
                </c:pt>
                <c:pt idx="136">
                  <c:v>0.82294795970198586</c:v>
                </c:pt>
                <c:pt idx="137">
                  <c:v>0.69783044985453146</c:v>
                </c:pt>
                <c:pt idx="138">
                  <c:v>0.77799421803838831</c:v>
                </c:pt>
                <c:pt idx="139">
                  <c:v>0.74571724177893484</c:v>
                </c:pt>
                <c:pt idx="140">
                  <c:v>0.68389635289885464</c:v>
                </c:pt>
                <c:pt idx="141">
                  <c:v>0.59652503528221901</c:v>
                </c:pt>
                <c:pt idx="142">
                  <c:v>0.62614895941299065</c:v>
                </c:pt>
                <c:pt idx="143">
                  <c:v>0.5661206712807334</c:v>
                </c:pt>
                <c:pt idx="144">
                  <c:v>0.37834428160608702</c:v>
                </c:pt>
                <c:pt idx="145">
                  <c:v>0.38821495628760505</c:v>
                </c:pt>
                <c:pt idx="146">
                  <c:v>0.14726175472019218</c:v>
                </c:pt>
                <c:pt idx="147">
                  <c:v>0.36240445758710949</c:v>
                </c:pt>
                <c:pt idx="148">
                  <c:v>0.39602505415334049</c:v>
                </c:pt>
                <c:pt idx="149">
                  <c:v>0.46373068506973913</c:v>
                </c:pt>
                <c:pt idx="150">
                  <c:v>0.66734755267176649</c:v>
                </c:pt>
                <c:pt idx="151">
                  <c:v>0.66937763084003898</c:v>
                </c:pt>
                <c:pt idx="152">
                  <c:v>0.71169451312235177</c:v>
                </c:pt>
                <c:pt idx="153">
                  <c:v>0.53836388806323399</c:v>
                </c:pt>
                <c:pt idx="154">
                  <c:v>0.69448611439979679</c:v>
                </c:pt>
                <c:pt idx="155">
                  <c:v>0.62556447189915054</c:v>
                </c:pt>
                <c:pt idx="156">
                  <c:v>0.86394424275619286</c:v>
                </c:pt>
                <c:pt idx="157">
                  <c:v>0.80305881258334411</c:v>
                </c:pt>
                <c:pt idx="158">
                  <c:v>0.52323883853516295</c:v>
                </c:pt>
                <c:pt idx="159">
                  <c:v>0.5381725333510845</c:v>
                </c:pt>
                <c:pt idx="160">
                  <c:v>0.44057340086059482</c:v>
                </c:pt>
                <c:pt idx="161">
                  <c:v>0.4050429678150026</c:v>
                </c:pt>
                <c:pt idx="162">
                  <c:v>0.17888029750371595</c:v>
                </c:pt>
                <c:pt idx="163">
                  <c:v>0.49412029624395631</c:v>
                </c:pt>
                <c:pt idx="164">
                  <c:v>0.29859249092050322</c:v>
                </c:pt>
                <c:pt idx="165">
                  <c:v>0.48137048068687521</c:v>
                </c:pt>
                <c:pt idx="166">
                  <c:v>0.73090979307261283</c:v>
                </c:pt>
                <c:pt idx="167">
                  <c:v>0.72704991731596647</c:v>
                </c:pt>
                <c:pt idx="168">
                  <c:v>0.61677334705453302</c:v>
                </c:pt>
                <c:pt idx="169">
                  <c:v>0.75145952583888298</c:v>
                </c:pt>
                <c:pt idx="170">
                  <c:v>0.52330218897827352</c:v>
                </c:pt>
                <c:pt idx="171">
                  <c:v>0.76954602897124869</c:v>
                </c:pt>
                <c:pt idx="172">
                  <c:v>0.84167887844154621</c:v>
                </c:pt>
                <c:pt idx="173">
                  <c:v>0.54039278162824145</c:v>
                </c:pt>
                <c:pt idx="174">
                  <c:v>0.48227254614917631</c:v>
                </c:pt>
                <c:pt idx="175">
                  <c:v>0.4333192582156481</c:v>
                </c:pt>
                <c:pt idx="176">
                  <c:v>0.2861300444380413</c:v>
                </c:pt>
                <c:pt idx="177">
                  <c:v>0.35341076318315601</c:v>
                </c:pt>
                <c:pt idx="178">
                  <c:v>0.40462404198431823</c:v>
                </c:pt>
                <c:pt idx="179">
                  <c:v>0.207162324790927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606-40C5-810A-591060BE373E}"/>
            </c:ext>
          </c:extLst>
        </c:ser>
        <c:ser>
          <c:idx val="1"/>
          <c:order val="1"/>
          <c:tx>
            <c:strRef>
              <c:f>'5H'!$C$3</c:f>
              <c:strCache>
                <c:ptCount val="1"/>
                <c:pt idx="0">
                  <c:v>S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C$4:$C$183</c:f>
              <c:numCache>
                <c:formatCode>General</c:formatCode>
                <c:ptCount val="180"/>
                <c:pt idx="0">
                  <c:v>0.44753478629786564</c:v>
                </c:pt>
                <c:pt idx="1">
                  <c:v>0.40211942893179292</c:v>
                </c:pt>
                <c:pt idx="2">
                  <c:v>0.42070167688799126</c:v>
                </c:pt>
                <c:pt idx="3">
                  <c:v>0.43420447520186051</c:v>
                </c:pt>
                <c:pt idx="4">
                  <c:v>0.46483522182803511</c:v>
                </c:pt>
                <c:pt idx="5">
                  <c:v>0.42051252478973178</c:v>
                </c:pt>
                <c:pt idx="6">
                  <c:v>0.42503942850999588</c:v>
                </c:pt>
                <c:pt idx="7">
                  <c:v>0.44894414187631171</c:v>
                </c:pt>
                <c:pt idx="8">
                  <c:v>0.36285318461251259</c:v>
                </c:pt>
                <c:pt idx="9">
                  <c:v>0.45085865021481114</c:v>
                </c:pt>
                <c:pt idx="10">
                  <c:v>0.47463850058335455</c:v>
                </c:pt>
                <c:pt idx="11">
                  <c:v>0.4872751024141157</c:v>
                </c:pt>
                <c:pt idx="12">
                  <c:v>0.42069091122088043</c:v>
                </c:pt>
                <c:pt idx="13">
                  <c:v>0.43167047989490398</c:v>
                </c:pt>
                <c:pt idx="14">
                  <c:v>0.44396761468017548</c:v>
                </c:pt>
                <c:pt idx="15">
                  <c:v>0.49259610225458716</c:v>
                </c:pt>
                <c:pt idx="16">
                  <c:v>0.38288490445874085</c:v>
                </c:pt>
                <c:pt idx="17">
                  <c:v>0.39044720445834963</c:v>
                </c:pt>
                <c:pt idx="18">
                  <c:v>0.3819751404692408</c:v>
                </c:pt>
                <c:pt idx="19">
                  <c:v>0.36931072344489163</c:v>
                </c:pt>
                <c:pt idx="20">
                  <c:v>0.39764355168505217</c:v>
                </c:pt>
                <c:pt idx="21">
                  <c:v>0.35892600632760863</c:v>
                </c:pt>
                <c:pt idx="22">
                  <c:v>0.55518180065612677</c:v>
                </c:pt>
                <c:pt idx="23">
                  <c:v>0.41772072022632317</c:v>
                </c:pt>
                <c:pt idx="24">
                  <c:v>0.44007308455766192</c:v>
                </c:pt>
                <c:pt idx="25">
                  <c:v>0.47750433461924591</c:v>
                </c:pt>
                <c:pt idx="26">
                  <c:v>0.53270183508415736</c:v>
                </c:pt>
                <c:pt idx="27">
                  <c:v>0.35663791912695758</c:v>
                </c:pt>
                <c:pt idx="28">
                  <c:v>0.37916334080843517</c:v>
                </c:pt>
                <c:pt idx="29">
                  <c:v>0.4627757940690902</c:v>
                </c:pt>
                <c:pt idx="30">
                  <c:v>0.39958844237835822</c:v>
                </c:pt>
                <c:pt idx="31">
                  <c:v>0.4664202058520498</c:v>
                </c:pt>
                <c:pt idx="32">
                  <c:v>0.45451915561948386</c:v>
                </c:pt>
                <c:pt idx="33">
                  <c:v>0.54130010442690579</c:v>
                </c:pt>
                <c:pt idx="34">
                  <c:v>0.41198116191935624</c:v>
                </c:pt>
                <c:pt idx="35">
                  <c:v>0.41733510265997958</c:v>
                </c:pt>
                <c:pt idx="36">
                  <c:v>0.45261853739234043</c:v>
                </c:pt>
                <c:pt idx="37">
                  <c:v>0.49046316387486899</c:v>
                </c:pt>
                <c:pt idx="38">
                  <c:v>0.32528249466677872</c:v>
                </c:pt>
                <c:pt idx="39">
                  <c:v>0.33309066409064192</c:v>
                </c:pt>
                <c:pt idx="40">
                  <c:v>0.43686133629980634</c:v>
                </c:pt>
                <c:pt idx="41">
                  <c:v>0.43730633493898369</c:v>
                </c:pt>
                <c:pt idx="42">
                  <c:v>0.42237097656435946</c:v>
                </c:pt>
                <c:pt idx="43">
                  <c:v>0.37369857966462555</c:v>
                </c:pt>
                <c:pt idx="44">
                  <c:v>0.46895929987736146</c:v>
                </c:pt>
                <c:pt idx="45">
                  <c:v>0.41585434907111568</c:v>
                </c:pt>
                <c:pt idx="46">
                  <c:v>0.43273364970061995</c:v>
                </c:pt>
                <c:pt idx="47">
                  <c:v>0.4693418352133536</c:v>
                </c:pt>
                <c:pt idx="48">
                  <c:v>0.48758118340606577</c:v>
                </c:pt>
                <c:pt idx="49">
                  <c:v>0.3757772106625436</c:v>
                </c:pt>
                <c:pt idx="50">
                  <c:v>0.38806208301382022</c:v>
                </c:pt>
                <c:pt idx="51">
                  <c:v>0.46093185022595445</c:v>
                </c:pt>
                <c:pt idx="52">
                  <c:v>0.43557001218789182</c:v>
                </c:pt>
                <c:pt idx="53">
                  <c:v>0.41109162348941874</c:v>
                </c:pt>
                <c:pt idx="54">
                  <c:v>0.46386278866304514</c:v>
                </c:pt>
                <c:pt idx="55">
                  <c:v>0.46686563995417435</c:v>
                </c:pt>
                <c:pt idx="56">
                  <c:v>0.42656176858819095</c:v>
                </c:pt>
                <c:pt idx="57">
                  <c:v>0.43256665600157201</c:v>
                </c:pt>
                <c:pt idx="58">
                  <c:v>0.4609138493897742</c:v>
                </c:pt>
                <c:pt idx="59">
                  <c:v>0.4834689605957625</c:v>
                </c:pt>
                <c:pt idx="60">
                  <c:v>0.37862370115131594</c:v>
                </c:pt>
                <c:pt idx="61">
                  <c:v>0.39361598543305309</c:v>
                </c:pt>
                <c:pt idx="62">
                  <c:v>0.42668177092839793</c:v>
                </c:pt>
                <c:pt idx="63">
                  <c:v>0.4249261523344085</c:v>
                </c:pt>
                <c:pt idx="64">
                  <c:v>0.47186202715235237</c:v>
                </c:pt>
                <c:pt idx="65">
                  <c:v>0.40219963195975722</c:v>
                </c:pt>
                <c:pt idx="66">
                  <c:v>0.52984882614489337</c:v>
                </c:pt>
                <c:pt idx="67">
                  <c:v>0.43900048890145454</c:v>
                </c:pt>
                <c:pt idx="68">
                  <c:v>0.44842313320759014</c:v>
                </c:pt>
                <c:pt idx="69">
                  <c:v>0.47675307440175968</c:v>
                </c:pt>
                <c:pt idx="70">
                  <c:v>0.51011764208171406</c:v>
                </c:pt>
                <c:pt idx="71">
                  <c:v>0.38667972991933858</c:v>
                </c:pt>
                <c:pt idx="72">
                  <c:v>0.38735914915036779</c:v>
                </c:pt>
                <c:pt idx="73">
                  <c:v>0.45479705935225456</c:v>
                </c:pt>
                <c:pt idx="74">
                  <c:v>0.39621007974401057</c:v>
                </c:pt>
                <c:pt idx="75">
                  <c:v>0.40479304501755276</c:v>
                </c:pt>
                <c:pt idx="76">
                  <c:v>0.3849067884006131</c:v>
                </c:pt>
                <c:pt idx="77">
                  <c:v>0.54460452919546354</c:v>
                </c:pt>
                <c:pt idx="78">
                  <c:v>0.46314793112807617</c:v>
                </c:pt>
                <c:pt idx="79">
                  <c:v>0.46283856658209183</c:v>
                </c:pt>
                <c:pt idx="80">
                  <c:v>0.48576270149533507</c:v>
                </c:pt>
                <c:pt idx="81">
                  <c:v>0.51256238959061706</c:v>
                </c:pt>
                <c:pt idx="82">
                  <c:v>0.41263996246190593</c:v>
                </c:pt>
                <c:pt idx="83">
                  <c:v>0.42315122357066159</c:v>
                </c:pt>
                <c:pt idx="84">
                  <c:v>0.48444268571910604</c:v>
                </c:pt>
                <c:pt idx="85">
                  <c:v>0.41980738743625656</c:v>
                </c:pt>
                <c:pt idx="86">
                  <c:v>0.46056994360801751</c:v>
                </c:pt>
                <c:pt idx="87">
                  <c:v>0.47146555759457759</c:v>
                </c:pt>
                <c:pt idx="88">
                  <c:v>0.50521759689788592</c:v>
                </c:pt>
                <c:pt idx="89">
                  <c:v>0.39731320605401516</c:v>
                </c:pt>
                <c:pt idx="90">
                  <c:v>0.40626481770019879</c:v>
                </c:pt>
                <c:pt idx="91">
                  <c:v>0.44242041014615074</c:v>
                </c:pt>
                <c:pt idx="92">
                  <c:v>0.46568208873603767</c:v>
                </c:pt>
                <c:pt idx="93">
                  <c:v>0.32669860437138676</c:v>
                </c:pt>
                <c:pt idx="94">
                  <c:v>0.35570746236648904</c:v>
                </c:pt>
                <c:pt idx="95">
                  <c:v>0.43168643153625297</c:v>
                </c:pt>
                <c:pt idx="96">
                  <c:v>0.31919879593944328</c:v>
                </c:pt>
                <c:pt idx="97">
                  <c:v>0.37806400424708825</c:v>
                </c:pt>
                <c:pt idx="98">
                  <c:v>0.40931468415356187</c:v>
                </c:pt>
                <c:pt idx="99">
                  <c:v>0.55971136684733158</c:v>
                </c:pt>
                <c:pt idx="100">
                  <c:v>0.45211480100971596</c:v>
                </c:pt>
                <c:pt idx="101">
                  <c:v>0.45409394734402464</c:v>
                </c:pt>
                <c:pt idx="102">
                  <c:v>0.4952984158691337</c:v>
                </c:pt>
                <c:pt idx="103">
                  <c:v>0.49689504123577521</c:v>
                </c:pt>
                <c:pt idx="104">
                  <c:v>0.4027100630411406</c:v>
                </c:pt>
                <c:pt idx="105">
                  <c:v>0.41976354274614597</c:v>
                </c:pt>
                <c:pt idx="106">
                  <c:v>0.47215395885238698</c:v>
                </c:pt>
                <c:pt idx="107">
                  <c:v>0.40174239168762343</c:v>
                </c:pt>
                <c:pt idx="108">
                  <c:v>0.40601101018050917</c:v>
                </c:pt>
                <c:pt idx="109">
                  <c:v>0.43391588359130356</c:v>
                </c:pt>
                <c:pt idx="110">
                  <c:v>0.48251209303839715</c:v>
                </c:pt>
                <c:pt idx="111">
                  <c:v>0.42351626373492313</c:v>
                </c:pt>
                <c:pt idx="112">
                  <c:v>0.43960536165015796</c:v>
                </c:pt>
                <c:pt idx="113">
                  <c:v>0.4692978893141308</c:v>
                </c:pt>
                <c:pt idx="114">
                  <c:v>0.48591312890717625</c:v>
                </c:pt>
                <c:pt idx="115">
                  <c:v>0.39913791819777289</c:v>
                </c:pt>
                <c:pt idx="116">
                  <c:v>0.41468800500083702</c:v>
                </c:pt>
                <c:pt idx="117">
                  <c:v>0.46129794667730284</c:v>
                </c:pt>
                <c:pt idx="118">
                  <c:v>0.38367124658750096</c:v>
                </c:pt>
                <c:pt idx="119">
                  <c:v>0.39165269093666194</c:v>
                </c:pt>
                <c:pt idx="120">
                  <c:v>0.4448883386490079</c:v>
                </c:pt>
                <c:pt idx="121">
                  <c:v>0.54424522458859059</c:v>
                </c:pt>
                <c:pt idx="122">
                  <c:v>0.45292495435752939</c:v>
                </c:pt>
                <c:pt idx="123">
                  <c:v>0.45084753249510595</c:v>
                </c:pt>
                <c:pt idx="124">
                  <c:v>0.487765261300042</c:v>
                </c:pt>
                <c:pt idx="125">
                  <c:v>0.50501393398935335</c:v>
                </c:pt>
                <c:pt idx="126">
                  <c:v>0.37268725145674531</c:v>
                </c:pt>
                <c:pt idx="127">
                  <c:v>0.37597043074134362</c:v>
                </c:pt>
                <c:pt idx="128">
                  <c:v>0.46708008340462742</c:v>
                </c:pt>
                <c:pt idx="129">
                  <c:v>0.36925892350148237</c:v>
                </c:pt>
                <c:pt idx="130">
                  <c:v>0.31779752834813918</c:v>
                </c:pt>
                <c:pt idx="131">
                  <c:v>0.46902587223587644</c:v>
                </c:pt>
                <c:pt idx="132">
                  <c:v>0.52571142049900033</c:v>
                </c:pt>
                <c:pt idx="133">
                  <c:v>0.46281549618707046</c:v>
                </c:pt>
                <c:pt idx="134">
                  <c:v>0.44520567748702994</c:v>
                </c:pt>
                <c:pt idx="135">
                  <c:v>0.47886275110888887</c:v>
                </c:pt>
                <c:pt idx="136">
                  <c:v>0.52063368115840369</c:v>
                </c:pt>
                <c:pt idx="137">
                  <c:v>0.39772570703382271</c:v>
                </c:pt>
                <c:pt idx="138">
                  <c:v>0.4050935337297879</c:v>
                </c:pt>
                <c:pt idx="139">
                  <c:v>0.4512236844969636</c:v>
                </c:pt>
                <c:pt idx="140">
                  <c:v>0.40376396878692744</c:v>
                </c:pt>
                <c:pt idx="141">
                  <c:v>0.42403227838659557</c:v>
                </c:pt>
                <c:pt idx="142">
                  <c:v>0.414835943898671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606-40C5-810A-591060BE373E}"/>
            </c:ext>
          </c:extLst>
        </c:ser>
        <c:ser>
          <c:idx val="2"/>
          <c:order val="2"/>
          <c:tx>
            <c:strRef>
              <c:f>'5H'!$D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D$4:$D$183</c:f>
              <c:numCache>
                <c:formatCode>General</c:formatCode>
                <c:ptCount val="180"/>
                <c:pt idx="0">
                  <c:v>0.61735564509079577</c:v>
                </c:pt>
                <c:pt idx="1">
                  <c:v>0.40110800849682099</c:v>
                </c:pt>
                <c:pt idx="2">
                  <c:v>0.56273162981813374</c:v>
                </c:pt>
                <c:pt idx="3">
                  <c:v>0.69958790340723398</c:v>
                </c:pt>
                <c:pt idx="4">
                  <c:v>0.92175785188266901</c:v>
                </c:pt>
                <c:pt idx="5">
                  <c:v>0.58055623364807496</c:v>
                </c:pt>
                <c:pt idx="6">
                  <c:v>0.59682676827525905</c:v>
                </c:pt>
                <c:pt idx="7">
                  <c:v>0.62328597337192504</c:v>
                </c:pt>
                <c:pt idx="8">
                  <c:v>0.4266542675739628</c:v>
                </c:pt>
                <c:pt idx="9">
                  <c:v>0.43652112168708423</c:v>
                </c:pt>
                <c:pt idx="10">
                  <c:v>0.12775155040147615</c:v>
                </c:pt>
                <c:pt idx="11">
                  <c:v>0.5871202308088399</c:v>
                </c:pt>
                <c:pt idx="12">
                  <c:v>0.51747273267946359</c:v>
                </c:pt>
                <c:pt idx="13">
                  <c:v>0.68881167836036816</c:v>
                </c:pt>
                <c:pt idx="14">
                  <c:v>0.71447458421687571</c:v>
                </c:pt>
                <c:pt idx="15">
                  <c:v>0.95514313734206613</c:v>
                </c:pt>
                <c:pt idx="16">
                  <c:v>0.48960836084596598</c:v>
                </c:pt>
                <c:pt idx="17">
                  <c:v>0.5256084716022168</c:v>
                </c:pt>
                <c:pt idx="18">
                  <c:v>0.57989258637385965</c:v>
                </c:pt>
                <c:pt idx="19">
                  <c:v>0.25549277950598437</c:v>
                </c:pt>
                <c:pt idx="20">
                  <c:v>0.36014360307666193</c:v>
                </c:pt>
                <c:pt idx="21">
                  <c:v>0.51522306726685208</c:v>
                </c:pt>
                <c:pt idx="22">
                  <c:v>0.48730006503782664</c:v>
                </c:pt>
                <c:pt idx="23">
                  <c:v>0.48761022080261779</c:v>
                </c:pt>
                <c:pt idx="24">
                  <c:v>0.55978995061688941</c:v>
                </c:pt>
                <c:pt idx="25">
                  <c:v>0.74489997243792394</c:v>
                </c:pt>
                <c:pt idx="26">
                  <c:v>0.87660753470746178</c:v>
                </c:pt>
                <c:pt idx="27">
                  <c:v>0.5688271189272408</c:v>
                </c:pt>
                <c:pt idx="28">
                  <c:v>0.4075513278297167</c:v>
                </c:pt>
                <c:pt idx="29">
                  <c:v>0.67112627091536714</c:v>
                </c:pt>
                <c:pt idx="30">
                  <c:v>0.56260999358520025</c:v>
                </c:pt>
                <c:pt idx="31">
                  <c:v>0.14886883098921355</c:v>
                </c:pt>
                <c:pt idx="32">
                  <c:v>0.28890105454034931</c:v>
                </c:pt>
                <c:pt idx="33">
                  <c:v>0.45992852724443256</c:v>
                </c:pt>
                <c:pt idx="34">
                  <c:v>0.48617081248260574</c:v>
                </c:pt>
                <c:pt idx="35">
                  <c:v>0.60599741006848518</c:v>
                </c:pt>
                <c:pt idx="36">
                  <c:v>0.68075852630610545</c:v>
                </c:pt>
                <c:pt idx="37">
                  <c:v>0.86169314841661115</c:v>
                </c:pt>
                <c:pt idx="38">
                  <c:v>0.44020401151387217</c:v>
                </c:pt>
                <c:pt idx="39">
                  <c:v>0.43976646059598506</c:v>
                </c:pt>
                <c:pt idx="40">
                  <c:v>0.60084564348283875</c:v>
                </c:pt>
                <c:pt idx="41">
                  <c:v>0.56362759617363023</c:v>
                </c:pt>
                <c:pt idx="42">
                  <c:v>0.18305588854355873</c:v>
                </c:pt>
                <c:pt idx="43">
                  <c:v>0.78202249206092722</c:v>
                </c:pt>
                <c:pt idx="44">
                  <c:v>0.44013410147236631</c:v>
                </c:pt>
                <c:pt idx="45">
                  <c:v>0.42496219183525302</c:v>
                </c:pt>
                <c:pt idx="46">
                  <c:v>0.5837317444493898</c:v>
                </c:pt>
                <c:pt idx="47">
                  <c:v>0.74315591096414413</c:v>
                </c:pt>
                <c:pt idx="48">
                  <c:v>1</c:v>
                </c:pt>
                <c:pt idx="49">
                  <c:v>0.52972523831193719</c:v>
                </c:pt>
                <c:pt idx="50">
                  <c:v>0.46473816270940294</c:v>
                </c:pt>
                <c:pt idx="51">
                  <c:v>0.68459473020446782</c:v>
                </c:pt>
                <c:pt idx="52">
                  <c:v>0.39163577048173603</c:v>
                </c:pt>
                <c:pt idx="53">
                  <c:v>0.36759363945324591</c:v>
                </c:pt>
                <c:pt idx="54">
                  <c:v>0.30634159799456495</c:v>
                </c:pt>
                <c:pt idx="55">
                  <c:v>0.41066705760172434</c:v>
                </c:pt>
                <c:pt idx="56">
                  <c:v>0.48092659149252026</c:v>
                </c:pt>
                <c:pt idx="57">
                  <c:v>0.5838266089002474</c:v>
                </c:pt>
                <c:pt idx="58">
                  <c:v>0.7595394611447509</c:v>
                </c:pt>
                <c:pt idx="59">
                  <c:v>0.96805305751161108</c:v>
                </c:pt>
                <c:pt idx="60">
                  <c:v>0.4529193329728145</c:v>
                </c:pt>
                <c:pt idx="61">
                  <c:v>0.52045427072460571</c:v>
                </c:pt>
                <c:pt idx="62">
                  <c:v>0.64863687827147121</c:v>
                </c:pt>
                <c:pt idx="63">
                  <c:v>0.54607864943088358</c:v>
                </c:pt>
                <c:pt idx="64">
                  <c:v>0.4001930491574901</c:v>
                </c:pt>
                <c:pt idx="65">
                  <c:v>0.20679787269082126</c:v>
                </c:pt>
                <c:pt idx="66">
                  <c:v>0.4714298641992351</c:v>
                </c:pt>
                <c:pt idx="67">
                  <c:v>0.50348450954609847</c:v>
                </c:pt>
                <c:pt idx="68">
                  <c:v>0.69590814286248481</c:v>
                </c:pt>
                <c:pt idx="69">
                  <c:v>0.73856433979581215</c:v>
                </c:pt>
                <c:pt idx="70">
                  <c:v>0.83070063850902942</c:v>
                </c:pt>
                <c:pt idx="71">
                  <c:v>0.51155909659060439</c:v>
                </c:pt>
                <c:pt idx="72">
                  <c:v>0.51225294056439363</c:v>
                </c:pt>
                <c:pt idx="73">
                  <c:v>0.70692903505593041</c:v>
                </c:pt>
                <c:pt idx="74">
                  <c:v>0.52117489578678311</c:v>
                </c:pt>
                <c:pt idx="75">
                  <c:v>0.28058584713577112</c:v>
                </c:pt>
                <c:pt idx="76">
                  <c:v>0.15490064702000894</c:v>
                </c:pt>
                <c:pt idx="77">
                  <c:v>0.55054783437406407</c:v>
                </c:pt>
                <c:pt idx="78">
                  <c:v>0.49029698736036142</c:v>
                </c:pt>
                <c:pt idx="79">
                  <c:v>0.63556309710814796</c:v>
                </c:pt>
                <c:pt idx="80">
                  <c:v>0.71498217778870854</c:v>
                </c:pt>
                <c:pt idx="81">
                  <c:v>0.76553871806913876</c:v>
                </c:pt>
                <c:pt idx="82">
                  <c:v>0.55264253887753767</c:v>
                </c:pt>
                <c:pt idx="83">
                  <c:v>0.50845705998875701</c:v>
                </c:pt>
                <c:pt idx="84">
                  <c:v>0.67542545991344605</c:v>
                </c:pt>
                <c:pt idx="85">
                  <c:v>0.33373086216951853</c:v>
                </c:pt>
                <c:pt idx="86">
                  <c:v>0.36915712497522918</c:v>
                </c:pt>
                <c:pt idx="87">
                  <c:v>9.0442343806798383E-3</c:v>
                </c:pt>
                <c:pt idx="88">
                  <c:v>0.45637186967277049</c:v>
                </c:pt>
                <c:pt idx="89">
                  <c:v>0.50580308299971488</c:v>
                </c:pt>
                <c:pt idx="90">
                  <c:v>0.65915708511640037</c:v>
                </c:pt>
                <c:pt idx="91">
                  <c:v>0.70250872833185729</c:v>
                </c:pt>
                <c:pt idx="92">
                  <c:v>0.86613635097574815</c:v>
                </c:pt>
                <c:pt idx="93">
                  <c:v>0.48590653777898213</c:v>
                </c:pt>
                <c:pt idx="94">
                  <c:v>0.46298323222972704</c:v>
                </c:pt>
                <c:pt idx="95">
                  <c:v>0.66886115584641681</c:v>
                </c:pt>
                <c:pt idx="96">
                  <c:v>0.28698674355356069</c:v>
                </c:pt>
                <c:pt idx="97">
                  <c:v>0.76354099659252084</c:v>
                </c:pt>
                <c:pt idx="98">
                  <c:v>0.45055508814149137</c:v>
                </c:pt>
                <c:pt idx="99">
                  <c:v>0.57136157737869697</c:v>
                </c:pt>
                <c:pt idx="100">
                  <c:v>0.49978859356368199</c:v>
                </c:pt>
                <c:pt idx="101">
                  <c:v>0.63027070974067212</c:v>
                </c:pt>
                <c:pt idx="102">
                  <c:v>0.76628285937441054</c:v>
                </c:pt>
                <c:pt idx="103">
                  <c:v>0.81475039951180062</c:v>
                </c:pt>
                <c:pt idx="104">
                  <c:v>0.51470998321066341</c:v>
                </c:pt>
                <c:pt idx="105">
                  <c:v>0.45734764303279646</c:v>
                </c:pt>
                <c:pt idx="106">
                  <c:v>0.70637701805664221</c:v>
                </c:pt>
                <c:pt idx="107">
                  <c:v>0.20732587344375089</c:v>
                </c:pt>
                <c:pt idx="108">
                  <c:v>0.17280105435334664</c:v>
                </c:pt>
                <c:pt idx="109">
                  <c:v>0.41095283931614396</c:v>
                </c:pt>
                <c:pt idx="110">
                  <c:v>0.42529700243263852</c:v>
                </c:pt>
                <c:pt idx="111">
                  <c:v>0.45623826474262164</c:v>
                </c:pt>
                <c:pt idx="112">
                  <c:v>0.57270247317504963</c:v>
                </c:pt>
                <c:pt idx="113">
                  <c:v>0.66897879800252436</c:v>
                </c:pt>
                <c:pt idx="114">
                  <c:v>0.87556110549014132</c:v>
                </c:pt>
                <c:pt idx="115">
                  <c:v>0.55208046458508531</c:v>
                </c:pt>
                <c:pt idx="116">
                  <c:v>0.50210851837693538</c:v>
                </c:pt>
                <c:pt idx="117">
                  <c:v>0.67694779789337778</c:v>
                </c:pt>
                <c:pt idx="118">
                  <c:v>0.41716725068181781</c:v>
                </c:pt>
                <c:pt idx="119">
                  <c:v>9.8251975304762179E-2</c:v>
                </c:pt>
                <c:pt idx="120">
                  <c:v>0.70486444000887605</c:v>
                </c:pt>
                <c:pt idx="121">
                  <c:v>0.37613149512708938</c:v>
                </c:pt>
                <c:pt idx="122">
                  <c:v>0.5553094871415265</c:v>
                </c:pt>
                <c:pt idx="123">
                  <c:v>0.57782367279477409</c:v>
                </c:pt>
                <c:pt idx="124">
                  <c:v>0.76600761783765459</c:v>
                </c:pt>
                <c:pt idx="125">
                  <c:v>0.91088023496141701</c:v>
                </c:pt>
                <c:pt idx="126">
                  <c:v>0.57035122615362799</c:v>
                </c:pt>
                <c:pt idx="127">
                  <c:v>0.49601434631933944</c:v>
                </c:pt>
                <c:pt idx="128">
                  <c:v>0.63074029385087071</c:v>
                </c:pt>
                <c:pt idx="129">
                  <c:v>0.51338650121250529</c:v>
                </c:pt>
                <c:pt idx="130">
                  <c:v>0.28783371225983917</c:v>
                </c:pt>
                <c:pt idx="131">
                  <c:v>0.24928338931021918</c:v>
                </c:pt>
                <c:pt idx="132">
                  <c:v>0.44970828334055302</c:v>
                </c:pt>
                <c:pt idx="133">
                  <c:v>0.50466578596745826</c:v>
                </c:pt>
                <c:pt idx="134">
                  <c:v>0.62481875765088557</c:v>
                </c:pt>
                <c:pt idx="135">
                  <c:v>0.68595463867640749</c:v>
                </c:pt>
                <c:pt idx="136">
                  <c:v>0.7748572335092837</c:v>
                </c:pt>
                <c:pt idx="137">
                  <c:v>0.49961592586629372</c:v>
                </c:pt>
                <c:pt idx="138">
                  <c:v>0.53536024463484411</c:v>
                </c:pt>
                <c:pt idx="139">
                  <c:v>0.61953604498611847</c:v>
                </c:pt>
                <c:pt idx="140">
                  <c:v>0.32626324699823644</c:v>
                </c:pt>
                <c:pt idx="141">
                  <c:v>5.1479126529319338E-2</c:v>
                </c:pt>
                <c:pt idx="142">
                  <c:v>0.74421554245513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606-40C5-810A-591060BE373E}"/>
            </c:ext>
          </c:extLst>
        </c:ser>
        <c:ser>
          <c:idx val="3"/>
          <c:order val="3"/>
          <c:tx>
            <c:strRef>
              <c:f>'5H'!$E$3</c:f>
              <c:strCache>
                <c:ptCount val="1"/>
                <c:pt idx="0">
                  <c:v>S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E$4:$E$183</c:f>
              <c:numCache>
                <c:formatCode>General</c:formatCode>
                <c:ptCount val="180"/>
                <c:pt idx="0">
                  <c:v>0.39900626032735859</c:v>
                </c:pt>
                <c:pt idx="1">
                  <c:v>0.39488121869310194</c:v>
                </c:pt>
                <c:pt idx="2">
                  <c:v>0.38103958540288996</c:v>
                </c:pt>
                <c:pt idx="3">
                  <c:v>0.40969679685529348</c:v>
                </c:pt>
                <c:pt idx="4">
                  <c:v>0.38191247390366401</c:v>
                </c:pt>
                <c:pt idx="5">
                  <c:v>0.39589671092206491</c:v>
                </c:pt>
                <c:pt idx="6">
                  <c:v>0.38852151991852885</c:v>
                </c:pt>
                <c:pt idx="7">
                  <c:v>0.39261597669863885</c:v>
                </c:pt>
                <c:pt idx="8">
                  <c:v>0.3980818085594508</c:v>
                </c:pt>
                <c:pt idx="9">
                  <c:v>0.38332643626773766</c:v>
                </c:pt>
                <c:pt idx="10">
                  <c:v>0.39028943556833973</c:v>
                </c:pt>
                <c:pt idx="11">
                  <c:v>0.36578678202222736</c:v>
                </c:pt>
                <c:pt idx="12">
                  <c:v>0.35078177912955283</c:v>
                </c:pt>
                <c:pt idx="13">
                  <c:v>0.34709816578819935</c:v>
                </c:pt>
                <c:pt idx="14">
                  <c:v>0.40031638587683571</c:v>
                </c:pt>
                <c:pt idx="15">
                  <c:v>0.40575035219768135</c:v>
                </c:pt>
                <c:pt idx="16">
                  <c:v>0.3894119212039957</c:v>
                </c:pt>
                <c:pt idx="17">
                  <c:v>0.37784339684291612</c:v>
                </c:pt>
                <c:pt idx="18">
                  <c:v>0.3842628570135021</c:v>
                </c:pt>
                <c:pt idx="19">
                  <c:v>0.36983389283787677</c:v>
                </c:pt>
                <c:pt idx="20">
                  <c:v>0.364982265781468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606-40C5-810A-591060BE373E}"/>
            </c:ext>
          </c:extLst>
        </c:ser>
        <c:ser>
          <c:idx val="4"/>
          <c:order val="4"/>
          <c:tx>
            <c:strRef>
              <c:f>'5H'!$F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F$4:$F$183</c:f>
              <c:numCache>
                <c:formatCode>General</c:formatCode>
                <c:ptCount val="180"/>
                <c:pt idx="0">
                  <c:v>0.86028495297470287</c:v>
                </c:pt>
                <c:pt idx="1">
                  <c:v>0.68446199623868142</c:v>
                </c:pt>
                <c:pt idx="2">
                  <c:v>0.58343561705185409</c:v>
                </c:pt>
                <c:pt idx="3">
                  <c:v>0.6527553182325917</c:v>
                </c:pt>
                <c:pt idx="4">
                  <c:v>0.52803839466202218</c:v>
                </c:pt>
                <c:pt idx="5">
                  <c:v>0.38617537391185403</c:v>
                </c:pt>
                <c:pt idx="6">
                  <c:v>0.39249858215210987</c:v>
                </c:pt>
                <c:pt idx="7">
                  <c:v>0.70354449138526121</c:v>
                </c:pt>
                <c:pt idx="8">
                  <c:v>0.78398272800641711</c:v>
                </c:pt>
                <c:pt idx="9">
                  <c:v>0.55166269954438363</c:v>
                </c:pt>
                <c:pt idx="10">
                  <c:v>0.73262306792460929</c:v>
                </c:pt>
                <c:pt idx="11">
                  <c:v>0.5533442504143915</c:v>
                </c:pt>
                <c:pt idx="12">
                  <c:v>0.4614671146462786</c:v>
                </c:pt>
                <c:pt idx="13">
                  <c:v>0.42400006529123069</c:v>
                </c:pt>
                <c:pt idx="14">
                  <c:v>0.71934939214728577</c:v>
                </c:pt>
                <c:pt idx="15">
                  <c:v>0.78395651775797648</c:v>
                </c:pt>
                <c:pt idx="16">
                  <c:v>0.4936461516434214</c:v>
                </c:pt>
                <c:pt idx="17">
                  <c:v>0.73237034198746953</c:v>
                </c:pt>
                <c:pt idx="18">
                  <c:v>0.58862900392478124</c:v>
                </c:pt>
                <c:pt idx="19">
                  <c:v>0.40259227016935761</c:v>
                </c:pt>
                <c:pt idx="20">
                  <c:v>0.425660051862149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606-40C5-810A-591060BE373E}"/>
            </c:ext>
          </c:extLst>
        </c:ser>
        <c:ser>
          <c:idx val="5"/>
          <c:order val="5"/>
          <c:tx>
            <c:strRef>
              <c:f>'4H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4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606-40C5-810A-591060BE373E}"/>
            </c:ext>
          </c:extLst>
        </c:ser>
        <c:ser>
          <c:idx val="6"/>
          <c:order val="6"/>
          <c:tx>
            <c:strRef>
              <c:f>'4H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4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606-40C5-810A-591060BE373E}"/>
            </c:ext>
          </c:extLst>
        </c:ser>
        <c:ser>
          <c:idx val="7"/>
          <c:order val="7"/>
          <c:tx>
            <c:strRef>
              <c:f>'5H'!$G$3</c:f>
              <c:strCache>
                <c:ptCount val="1"/>
                <c:pt idx="0">
                  <c:v>S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5H'!$A$4:$A$183</c:f>
              <c:numCache>
                <c:formatCode>General</c:formatCode>
                <c:ptCount val="180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G$4:$G$183</c:f>
              <c:numCache>
                <c:formatCode>General</c:formatCode>
                <c:ptCount val="180"/>
                <c:pt idx="0">
                  <c:v>0.4526454230525469</c:v>
                </c:pt>
                <c:pt idx="1">
                  <c:v>0.34702175785793182</c:v>
                </c:pt>
                <c:pt idx="2">
                  <c:v>0.48474149789169424</c:v>
                </c:pt>
                <c:pt idx="3">
                  <c:v>0.51694052256380607</c:v>
                </c:pt>
                <c:pt idx="4">
                  <c:v>0.39499550038215014</c:v>
                </c:pt>
                <c:pt idx="5">
                  <c:v>0.43283190864713406</c:v>
                </c:pt>
                <c:pt idx="6">
                  <c:v>0.58760667489286511</c:v>
                </c:pt>
                <c:pt idx="7">
                  <c:v>0.30058898698887349</c:v>
                </c:pt>
                <c:pt idx="8">
                  <c:v>0.38388569771571968</c:v>
                </c:pt>
                <c:pt idx="9">
                  <c:v>0.3630631167380825</c:v>
                </c:pt>
                <c:pt idx="10">
                  <c:v>0.39831614950214278</c:v>
                </c:pt>
                <c:pt idx="11">
                  <c:v>0.40633753353430779</c:v>
                </c:pt>
                <c:pt idx="12">
                  <c:v>0.37259048966677144</c:v>
                </c:pt>
                <c:pt idx="13">
                  <c:v>0.38296286354533265</c:v>
                </c:pt>
                <c:pt idx="14">
                  <c:v>0.41750613327318342</c:v>
                </c:pt>
                <c:pt idx="15">
                  <c:v>0.352510836878675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606-40C5-810A-591060BE3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28224"/>
        <c:axId val="1027522240"/>
      </c:scatterChart>
      <c:valAx>
        <c:axId val="1027528224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T-D Beta coeffici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2240"/>
        <c:crosses val="autoZero"/>
        <c:crossBetween val="midCat"/>
      </c:valAx>
      <c:valAx>
        <c:axId val="102752224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voked Beta coefficient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8224"/>
        <c:crosses val="autoZero"/>
        <c:crossBetween val="midCat"/>
        <c:majorUnit val="0.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F BOLD frequency'!$B$2</c:f>
              <c:strCache>
                <c:ptCount val="1"/>
                <c:pt idx="0">
                  <c:v>1 Hz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frequency'!$K$3:$K$33</c:f>
                <c:numCache>
                  <c:formatCode>General</c:formatCode>
                  <c:ptCount val="31"/>
                  <c:pt idx="0">
                    <c:v>0.36341676806082335</c:v>
                  </c:pt>
                  <c:pt idx="1">
                    <c:v>0.42695381950360978</c:v>
                  </c:pt>
                  <c:pt idx="2">
                    <c:v>0.40293936089445836</c:v>
                  </c:pt>
                  <c:pt idx="3">
                    <c:v>0.52858550409038507</c:v>
                  </c:pt>
                  <c:pt idx="4">
                    <c:v>1.1144332801625916</c:v>
                  </c:pt>
                  <c:pt idx="5">
                    <c:v>1.5337887022756571</c:v>
                  </c:pt>
                  <c:pt idx="6">
                    <c:v>1.5627071108987043</c:v>
                  </c:pt>
                  <c:pt idx="7">
                    <c:v>1.6920365189682718</c:v>
                  </c:pt>
                  <c:pt idx="8">
                    <c:v>1.8687491234995697</c:v>
                  </c:pt>
                  <c:pt idx="9">
                    <c:v>1.8318072797809348</c:v>
                  </c:pt>
                  <c:pt idx="10">
                    <c:v>1.4069926707558569</c:v>
                  </c:pt>
                  <c:pt idx="11">
                    <c:v>1.219683709400029</c:v>
                  </c:pt>
                  <c:pt idx="12">
                    <c:v>1.1044273129889703</c:v>
                  </c:pt>
                  <c:pt idx="13">
                    <c:v>1.286185654819666</c:v>
                  </c:pt>
                  <c:pt idx="14">
                    <c:v>1.1081746729125814</c:v>
                  </c:pt>
                  <c:pt idx="15">
                    <c:v>1.097082811582162</c:v>
                  </c:pt>
                  <c:pt idx="16">
                    <c:v>1.0421047761043318</c:v>
                  </c:pt>
                  <c:pt idx="17">
                    <c:v>0.67907837895923928</c:v>
                  </c:pt>
                  <c:pt idx="18">
                    <c:v>0.83314425491889943</c:v>
                  </c:pt>
                  <c:pt idx="19">
                    <c:v>0.90407793271179004</c:v>
                  </c:pt>
                  <c:pt idx="20">
                    <c:v>0.56841980480412413</c:v>
                  </c:pt>
                  <c:pt idx="21">
                    <c:v>0.37474169977203731</c:v>
                  </c:pt>
                  <c:pt idx="22">
                    <c:v>0.33427614769085162</c:v>
                  </c:pt>
                  <c:pt idx="23">
                    <c:v>0.3826775377330528</c:v>
                  </c:pt>
                  <c:pt idx="24">
                    <c:v>0.16654428860873668</c:v>
                  </c:pt>
                  <c:pt idx="25">
                    <c:v>0.32025821998115317</c:v>
                  </c:pt>
                  <c:pt idx="26">
                    <c:v>0.2796950956042949</c:v>
                  </c:pt>
                  <c:pt idx="27">
                    <c:v>0.20112707315261846</c:v>
                  </c:pt>
                  <c:pt idx="28">
                    <c:v>0.15561490625409058</c:v>
                  </c:pt>
                  <c:pt idx="29">
                    <c:v>0.20217803145741034</c:v>
                  </c:pt>
                  <c:pt idx="30">
                    <c:v>0.20820694235680062</c:v>
                  </c:pt>
                </c:numCache>
              </c:numRef>
            </c:plus>
            <c:minus>
              <c:numRef>
                <c:f>'2F BOLD frequency'!$K$3:$K$33</c:f>
                <c:numCache>
                  <c:formatCode>General</c:formatCode>
                  <c:ptCount val="31"/>
                  <c:pt idx="0">
                    <c:v>0.36341676806082335</c:v>
                  </c:pt>
                  <c:pt idx="1">
                    <c:v>0.42695381950360978</c:v>
                  </c:pt>
                  <c:pt idx="2">
                    <c:v>0.40293936089445836</c:v>
                  </c:pt>
                  <c:pt idx="3">
                    <c:v>0.52858550409038507</c:v>
                  </c:pt>
                  <c:pt idx="4">
                    <c:v>1.1144332801625916</c:v>
                  </c:pt>
                  <c:pt idx="5">
                    <c:v>1.5337887022756571</c:v>
                  </c:pt>
                  <c:pt idx="6">
                    <c:v>1.5627071108987043</c:v>
                  </c:pt>
                  <c:pt idx="7">
                    <c:v>1.6920365189682718</c:v>
                  </c:pt>
                  <c:pt idx="8">
                    <c:v>1.8687491234995697</c:v>
                  </c:pt>
                  <c:pt idx="9">
                    <c:v>1.8318072797809348</c:v>
                  </c:pt>
                  <c:pt idx="10">
                    <c:v>1.4069926707558569</c:v>
                  </c:pt>
                  <c:pt idx="11">
                    <c:v>1.219683709400029</c:v>
                  </c:pt>
                  <c:pt idx="12">
                    <c:v>1.1044273129889703</c:v>
                  </c:pt>
                  <c:pt idx="13">
                    <c:v>1.286185654819666</c:v>
                  </c:pt>
                  <c:pt idx="14">
                    <c:v>1.1081746729125814</c:v>
                  </c:pt>
                  <c:pt idx="15">
                    <c:v>1.097082811582162</c:v>
                  </c:pt>
                  <c:pt idx="16">
                    <c:v>1.0421047761043318</c:v>
                  </c:pt>
                  <c:pt idx="17">
                    <c:v>0.67907837895923928</c:v>
                  </c:pt>
                  <c:pt idx="18">
                    <c:v>0.83314425491889943</c:v>
                  </c:pt>
                  <c:pt idx="19">
                    <c:v>0.90407793271179004</c:v>
                  </c:pt>
                  <c:pt idx="20">
                    <c:v>0.56841980480412413</c:v>
                  </c:pt>
                  <c:pt idx="21">
                    <c:v>0.37474169977203731</c:v>
                  </c:pt>
                  <c:pt idx="22">
                    <c:v>0.33427614769085162</c:v>
                  </c:pt>
                  <c:pt idx="23">
                    <c:v>0.3826775377330528</c:v>
                  </c:pt>
                  <c:pt idx="24">
                    <c:v>0.16654428860873668</c:v>
                  </c:pt>
                  <c:pt idx="25">
                    <c:v>0.32025821998115317</c:v>
                  </c:pt>
                  <c:pt idx="26">
                    <c:v>0.2796950956042949</c:v>
                  </c:pt>
                  <c:pt idx="27">
                    <c:v>0.20112707315261846</c:v>
                  </c:pt>
                  <c:pt idx="28">
                    <c:v>0.15561490625409058</c:v>
                  </c:pt>
                  <c:pt idx="29">
                    <c:v>0.20217803145741034</c:v>
                  </c:pt>
                  <c:pt idx="30">
                    <c:v>0.20820694235680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frequency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frequency'!$B$3:$B$33</c:f>
              <c:numCache>
                <c:formatCode>General</c:formatCode>
                <c:ptCount val="31"/>
                <c:pt idx="0">
                  <c:v>0.24863093296922756</c:v>
                </c:pt>
                <c:pt idx="1">
                  <c:v>0.48510150642620431</c:v>
                </c:pt>
                <c:pt idx="2">
                  <c:v>0.36901539764280855</c:v>
                </c:pt>
                <c:pt idx="3">
                  <c:v>2.1807401207986956</c:v>
                </c:pt>
                <c:pt idx="4">
                  <c:v>4.1856446989274616</c:v>
                </c:pt>
                <c:pt idx="5">
                  <c:v>5.2453870136131258</c:v>
                </c:pt>
                <c:pt idx="6">
                  <c:v>5.7648199687965693</c:v>
                </c:pt>
                <c:pt idx="7">
                  <c:v>6.3689842823108407</c:v>
                </c:pt>
                <c:pt idx="8">
                  <c:v>5.9504090958123719</c:v>
                </c:pt>
                <c:pt idx="9">
                  <c:v>3.7718411915539463</c:v>
                </c:pt>
                <c:pt idx="10">
                  <c:v>2.8279031670644805</c:v>
                </c:pt>
                <c:pt idx="11">
                  <c:v>1.960080021421394</c:v>
                </c:pt>
                <c:pt idx="12">
                  <c:v>1.6050590540992005</c:v>
                </c:pt>
                <c:pt idx="13">
                  <c:v>1.2082299426658025</c:v>
                </c:pt>
                <c:pt idx="14">
                  <c:v>1.050261962448662</c:v>
                </c:pt>
                <c:pt idx="15">
                  <c:v>0.60338882947397465</c:v>
                </c:pt>
                <c:pt idx="16">
                  <c:v>1.1810556176802436</c:v>
                </c:pt>
                <c:pt idx="17">
                  <c:v>0.79224078740499948</c:v>
                </c:pt>
                <c:pt idx="18">
                  <c:v>0.3198783311515605</c:v>
                </c:pt>
                <c:pt idx="19">
                  <c:v>-0.51535356468118465</c:v>
                </c:pt>
                <c:pt idx="20">
                  <c:v>-0.14753651264565804</c:v>
                </c:pt>
                <c:pt idx="21">
                  <c:v>0.51585684015768507</c:v>
                </c:pt>
                <c:pt idx="22">
                  <c:v>6.035554795414555E-2</c:v>
                </c:pt>
                <c:pt idx="23">
                  <c:v>-0.43474633927797512</c:v>
                </c:pt>
                <c:pt idx="24">
                  <c:v>0.12068443018313957</c:v>
                </c:pt>
                <c:pt idx="25">
                  <c:v>-0.30324778974611277</c:v>
                </c:pt>
                <c:pt idx="26">
                  <c:v>2.49865133570637E-2</c:v>
                </c:pt>
                <c:pt idx="27">
                  <c:v>7.4589701681723852E-2</c:v>
                </c:pt>
                <c:pt idx="28">
                  <c:v>-0.2392463525139874</c:v>
                </c:pt>
                <c:pt idx="29">
                  <c:v>-0.22752154364981791</c:v>
                </c:pt>
                <c:pt idx="30">
                  <c:v>-0.23962496953436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09-4580-9BAA-94C2AEBBC513}"/>
            </c:ext>
          </c:extLst>
        </c:ser>
        <c:ser>
          <c:idx val="1"/>
          <c:order val="1"/>
          <c:tx>
            <c:strRef>
              <c:f>'2F BOLD frequency'!$C$2</c:f>
              <c:strCache>
                <c:ptCount val="1"/>
                <c:pt idx="0">
                  <c:v>2 Hz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frequency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frequency'!$C$3:$C$33</c:f>
              <c:numCache>
                <c:formatCode>General</c:formatCode>
                <c:ptCount val="31"/>
                <c:pt idx="0">
                  <c:v>-7.0358357117417114E-2</c:v>
                </c:pt>
                <c:pt idx="1">
                  <c:v>3.505704764043216E-2</c:v>
                </c:pt>
                <c:pt idx="2">
                  <c:v>8.044497795838268E-2</c:v>
                </c:pt>
                <c:pt idx="3">
                  <c:v>3.5369775520239628</c:v>
                </c:pt>
                <c:pt idx="4">
                  <c:v>6.6651471726939953</c:v>
                </c:pt>
                <c:pt idx="5">
                  <c:v>8.7622265908760966</c:v>
                </c:pt>
                <c:pt idx="6">
                  <c:v>9.1232684675646745</c:v>
                </c:pt>
                <c:pt idx="7">
                  <c:v>9.7021494065307685</c:v>
                </c:pt>
                <c:pt idx="8">
                  <c:v>8.4838326935971118</c:v>
                </c:pt>
                <c:pt idx="9">
                  <c:v>5.6615833887915628</c:v>
                </c:pt>
                <c:pt idx="10">
                  <c:v>3.7729938692963536</c:v>
                </c:pt>
                <c:pt idx="11">
                  <c:v>2.6742813983118019</c:v>
                </c:pt>
                <c:pt idx="12">
                  <c:v>1.6052479633123085</c:v>
                </c:pt>
                <c:pt idx="13">
                  <c:v>2.6074489843190136</c:v>
                </c:pt>
                <c:pt idx="14">
                  <c:v>1.6190063206834857</c:v>
                </c:pt>
                <c:pt idx="15">
                  <c:v>1.758452048898711</c:v>
                </c:pt>
                <c:pt idx="16">
                  <c:v>1.1714541270909962</c:v>
                </c:pt>
                <c:pt idx="17">
                  <c:v>1.2371703485897605</c:v>
                </c:pt>
                <c:pt idx="18">
                  <c:v>0.77977397705680573</c:v>
                </c:pt>
                <c:pt idx="19">
                  <c:v>1.1441258435377364</c:v>
                </c:pt>
                <c:pt idx="20">
                  <c:v>0.83360364680867605</c:v>
                </c:pt>
                <c:pt idx="21">
                  <c:v>0.3692351282619768</c:v>
                </c:pt>
                <c:pt idx="22">
                  <c:v>0.82029402876437985</c:v>
                </c:pt>
                <c:pt idx="23">
                  <c:v>0.26225092844697429</c:v>
                </c:pt>
                <c:pt idx="24">
                  <c:v>0.27784512223506042</c:v>
                </c:pt>
                <c:pt idx="25">
                  <c:v>-0.12106595145914767</c:v>
                </c:pt>
                <c:pt idx="26">
                  <c:v>6.3810133352330212E-2</c:v>
                </c:pt>
                <c:pt idx="27">
                  <c:v>-0.26011440037721201</c:v>
                </c:pt>
                <c:pt idx="28">
                  <c:v>-3.1784129407657957E-2</c:v>
                </c:pt>
                <c:pt idx="29">
                  <c:v>-9.8978842912476495E-2</c:v>
                </c:pt>
                <c:pt idx="30">
                  <c:v>-0.332384575545290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09-4580-9BAA-94C2AEBBC513}"/>
            </c:ext>
          </c:extLst>
        </c:ser>
        <c:ser>
          <c:idx val="2"/>
          <c:order val="2"/>
          <c:tx>
            <c:strRef>
              <c:f>'2F BOLD frequency'!$D$2</c:f>
              <c:strCache>
                <c:ptCount val="1"/>
                <c:pt idx="0">
                  <c:v>3 Hz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frequency'!$M$3:$M$33</c:f>
                <c:numCache>
                  <c:formatCode>General</c:formatCode>
                  <c:ptCount val="31"/>
                  <c:pt idx="0">
                    <c:v>0.18101279684449767</c:v>
                  </c:pt>
                  <c:pt idx="1">
                    <c:v>0.19526858050846738</c:v>
                  </c:pt>
                  <c:pt idx="2">
                    <c:v>0.45621078921400843</c:v>
                  </c:pt>
                  <c:pt idx="3">
                    <c:v>0.83387631841906928</c:v>
                  </c:pt>
                  <c:pt idx="4">
                    <c:v>0.91813617907300848</c:v>
                  </c:pt>
                  <c:pt idx="5">
                    <c:v>1.7559308111212686</c:v>
                  </c:pt>
                  <c:pt idx="6">
                    <c:v>2.3181350839309003</c:v>
                  </c:pt>
                  <c:pt idx="7">
                    <c:v>2.6301452366816553</c:v>
                  </c:pt>
                  <c:pt idx="8">
                    <c:v>2.1659267046507238</c:v>
                  </c:pt>
                  <c:pt idx="9">
                    <c:v>1.1855237500289275</c:v>
                  </c:pt>
                  <c:pt idx="10">
                    <c:v>1.2943656138193831</c:v>
                  </c:pt>
                  <c:pt idx="11">
                    <c:v>1.2241578082343463</c:v>
                  </c:pt>
                  <c:pt idx="12">
                    <c:v>0.94817539480453361</c:v>
                  </c:pt>
                  <c:pt idx="13">
                    <c:v>1.2406724153721538</c:v>
                  </c:pt>
                  <c:pt idx="14">
                    <c:v>1.0968823515966424</c:v>
                  </c:pt>
                  <c:pt idx="15">
                    <c:v>1.0284603587796628</c:v>
                  </c:pt>
                  <c:pt idx="16">
                    <c:v>0.98950425796148223</c:v>
                  </c:pt>
                  <c:pt idx="17">
                    <c:v>0.66493259740790978</c:v>
                  </c:pt>
                  <c:pt idx="18">
                    <c:v>0.70752292334342071</c:v>
                  </c:pt>
                  <c:pt idx="19">
                    <c:v>0.67908051538076519</c:v>
                  </c:pt>
                  <c:pt idx="20">
                    <c:v>0.64486068333291768</c:v>
                  </c:pt>
                  <c:pt idx="21">
                    <c:v>0.50257938050058104</c:v>
                  </c:pt>
                  <c:pt idx="22">
                    <c:v>0.41117912427720293</c:v>
                  </c:pt>
                  <c:pt idx="23">
                    <c:v>0.72564067153529521</c:v>
                  </c:pt>
                  <c:pt idx="24">
                    <c:v>0.27758497049956327</c:v>
                  </c:pt>
                  <c:pt idx="25">
                    <c:v>0.32021609871023349</c:v>
                  </c:pt>
                  <c:pt idx="26">
                    <c:v>0.30718411801094897</c:v>
                  </c:pt>
                  <c:pt idx="27">
                    <c:v>0.21232894701806021</c:v>
                  </c:pt>
                  <c:pt idx="28">
                    <c:v>0.48818378176270527</c:v>
                  </c:pt>
                  <c:pt idx="29">
                    <c:v>0.12946846429060457</c:v>
                  </c:pt>
                  <c:pt idx="30">
                    <c:v>0.14624709192003119</c:v>
                  </c:pt>
                </c:numCache>
              </c:numRef>
            </c:plus>
            <c:minus>
              <c:numRef>
                <c:f>'2F BOLD frequency'!$M$3:$M$33</c:f>
                <c:numCache>
                  <c:formatCode>General</c:formatCode>
                  <c:ptCount val="31"/>
                  <c:pt idx="0">
                    <c:v>0.18101279684449767</c:v>
                  </c:pt>
                  <c:pt idx="1">
                    <c:v>0.19526858050846738</c:v>
                  </c:pt>
                  <c:pt idx="2">
                    <c:v>0.45621078921400843</c:v>
                  </c:pt>
                  <c:pt idx="3">
                    <c:v>0.83387631841906928</c:v>
                  </c:pt>
                  <c:pt idx="4">
                    <c:v>0.91813617907300848</c:v>
                  </c:pt>
                  <c:pt idx="5">
                    <c:v>1.7559308111212686</c:v>
                  </c:pt>
                  <c:pt idx="6">
                    <c:v>2.3181350839309003</c:v>
                  </c:pt>
                  <c:pt idx="7">
                    <c:v>2.6301452366816553</c:v>
                  </c:pt>
                  <c:pt idx="8">
                    <c:v>2.1659267046507238</c:v>
                  </c:pt>
                  <c:pt idx="9">
                    <c:v>1.1855237500289275</c:v>
                  </c:pt>
                  <c:pt idx="10">
                    <c:v>1.2943656138193831</c:v>
                  </c:pt>
                  <c:pt idx="11">
                    <c:v>1.2241578082343463</c:v>
                  </c:pt>
                  <c:pt idx="12">
                    <c:v>0.94817539480453361</c:v>
                  </c:pt>
                  <c:pt idx="13">
                    <c:v>1.2406724153721538</c:v>
                  </c:pt>
                  <c:pt idx="14">
                    <c:v>1.0968823515966424</c:v>
                  </c:pt>
                  <c:pt idx="15">
                    <c:v>1.0284603587796628</c:v>
                  </c:pt>
                  <c:pt idx="16">
                    <c:v>0.98950425796148223</c:v>
                  </c:pt>
                  <c:pt idx="17">
                    <c:v>0.66493259740790978</c:v>
                  </c:pt>
                  <c:pt idx="18">
                    <c:v>0.70752292334342071</c:v>
                  </c:pt>
                  <c:pt idx="19">
                    <c:v>0.67908051538076519</c:v>
                  </c:pt>
                  <c:pt idx="20">
                    <c:v>0.64486068333291768</c:v>
                  </c:pt>
                  <c:pt idx="21">
                    <c:v>0.50257938050058104</c:v>
                  </c:pt>
                  <c:pt idx="22">
                    <c:v>0.41117912427720293</c:v>
                  </c:pt>
                  <c:pt idx="23">
                    <c:v>0.72564067153529521</c:v>
                  </c:pt>
                  <c:pt idx="24">
                    <c:v>0.27758497049956327</c:v>
                  </c:pt>
                  <c:pt idx="25">
                    <c:v>0.32021609871023349</c:v>
                  </c:pt>
                  <c:pt idx="26">
                    <c:v>0.30718411801094897</c:v>
                  </c:pt>
                  <c:pt idx="27">
                    <c:v>0.21232894701806021</c:v>
                  </c:pt>
                  <c:pt idx="28">
                    <c:v>0.48818378176270527</c:v>
                  </c:pt>
                  <c:pt idx="29">
                    <c:v>0.12946846429060457</c:v>
                  </c:pt>
                  <c:pt idx="30">
                    <c:v>0.14624709192003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frequency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frequency'!$D$3:$D$33</c:f>
              <c:numCache>
                <c:formatCode>General</c:formatCode>
                <c:ptCount val="31"/>
                <c:pt idx="0">
                  <c:v>0.18500126757288271</c:v>
                </c:pt>
                <c:pt idx="1">
                  <c:v>0.3812645481449124</c:v>
                </c:pt>
                <c:pt idx="2">
                  <c:v>0.52726813788076754</c:v>
                </c:pt>
                <c:pt idx="3">
                  <c:v>3.5157377730709101</c:v>
                </c:pt>
                <c:pt idx="4">
                  <c:v>6.4313716044656708</c:v>
                </c:pt>
                <c:pt idx="5">
                  <c:v>8.3741092816821592</c:v>
                </c:pt>
                <c:pt idx="6">
                  <c:v>9.445952112868568</c:v>
                </c:pt>
                <c:pt idx="7">
                  <c:v>9.3486931482760944</c:v>
                </c:pt>
                <c:pt idx="8">
                  <c:v>7.9816451724949964</c:v>
                </c:pt>
                <c:pt idx="9">
                  <c:v>5.22707995790363</c:v>
                </c:pt>
                <c:pt idx="10">
                  <c:v>3.4335216529319865</c:v>
                </c:pt>
                <c:pt idx="11">
                  <c:v>2.3356089594276064</c:v>
                </c:pt>
                <c:pt idx="12">
                  <c:v>2.0854402298958874</c:v>
                </c:pt>
                <c:pt idx="13">
                  <c:v>1.2663065509727787</c:v>
                </c:pt>
                <c:pt idx="14">
                  <c:v>1.9523508364553486</c:v>
                </c:pt>
                <c:pt idx="15">
                  <c:v>1.5481712874816509</c:v>
                </c:pt>
                <c:pt idx="16">
                  <c:v>0.91034698975773054</c:v>
                </c:pt>
                <c:pt idx="17">
                  <c:v>0.91274300333734715</c:v>
                </c:pt>
                <c:pt idx="18">
                  <c:v>0.59157135971719654</c:v>
                </c:pt>
                <c:pt idx="19">
                  <c:v>0.336107891389549</c:v>
                </c:pt>
                <c:pt idx="20">
                  <c:v>-0.22399955808122485</c:v>
                </c:pt>
                <c:pt idx="21">
                  <c:v>-4.2801600590216538E-3</c:v>
                </c:pt>
                <c:pt idx="22">
                  <c:v>-0.1249947819376942</c:v>
                </c:pt>
                <c:pt idx="23">
                  <c:v>-0.50978506653406797</c:v>
                </c:pt>
                <c:pt idx="24">
                  <c:v>-5.7745155630794187E-2</c:v>
                </c:pt>
                <c:pt idx="25">
                  <c:v>-0.29321903527761606</c:v>
                </c:pt>
                <c:pt idx="26">
                  <c:v>-8.6369489971019675E-2</c:v>
                </c:pt>
                <c:pt idx="27">
                  <c:v>-0.16432319087367375</c:v>
                </c:pt>
                <c:pt idx="28">
                  <c:v>-0.37257730286827595</c:v>
                </c:pt>
                <c:pt idx="29">
                  <c:v>-4.4305788377364763E-2</c:v>
                </c:pt>
                <c:pt idx="30">
                  <c:v>-9.517680163429176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509-4580-9BAA-94C2AEBBC513}"/>
            </c:ext>
          </c:extLst>
        </c:ser>
        <c:ser>
          <c:idx val="3"/>
          <c:order val="3"/>
          <c:tx>
            <c:strRef>
              <c:f>'2F BOLD frequency'!$E$2</c:f>
              <c:strCache>
                <c:ptCount val="1"/>
                <c:pt idx="0">
                  <c:v>5 Hz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BOLD frequency'!$N$3:$N$33</c:f>
                <c:numCache>
                  <c:formatCode>General</c:formatCode>
                  <c:ptCount val="31"/>
                  <c:pt idx="0">
                    <c:v>0.28854856941862272</c:v>
                  </c:pt>
                  <c:pt idx="1">
                    <c:v>0.18993364384774447</c:v>
                  </c:pt>
                  <c:pt idx="2">
                    <c:v>0.74954439083060354</c:v>
                  </c:pt>
                  <c:pt idx="3">
                    <c:v>1.5687871960758526</c:v>
                  </c:pt>
                  <c:pt idx="4">
                    <c:v>2.7571066280911567</c:v>
                  </c:pt>
                  <c:pt idx="5">
                    <c:v>2.9333297382628176</c:v>
                  </c:pt>
                  <c:pt idx="6">
                    <c:v>2.7003416313627726</c:v>
                  </c:pt>
                  <c:pt idx="7">
                    <c:v>2.7980246185706279</c:v>
                  </c:pt>
                  <c:pt idx="8">
                    <c:v>2.774811646567457</c:v>
                  </c:pt>
                  <c:pt idx="9">
                    <c:v>3.4427719528619294</c:v>
                  </c:pt>
                  <c:pt idx="10">
                    <c:v>3.7369554796037523</c:v>
                  </c:pt>
                  <c:pt idx="11">
                    <c:v>3.5734719964439292</c:v>
                  </c:pt>
                  <c:pt idx="12">
                    <c:v>3.6329443349297557</c:v>
                  </c:pt>
                  <c:pt idx="13">
                    <c:v>3.6388732003520392</c:v>
                  </c:pt>
                  <c:pt idx="14">
                    <c:v>3.2181850495559945</c:v>
                  </c:pt>
                  <c:pt idx="15">
                    <c:v>3.8175327551315936</c:v>
                  </c:pt>
                  <c:pt idx="16">
                    <c:v>3.1687117046262974</c:v>
                  </c:pt>
                  <c:pt idx="17">
                    <c:v>3.3682637136673308</c:v>
                  </c:pt>
                  <c:pt idx="18">
                    <c:v>3.0905898370825993</c:v>
                  </c:pt>
                  <c:pt idx="19">
                    <c:v>2.9172764124738051</c:v>
                  </c:pt>
                  <c:pt idx="20">
                    <c:v>2.2767387080005097</c:v>
                  </c:pt>
                  <c:pt idx="21">
                    <c:v>2.2383329066924555</c:v>
                  </c:pt>
                  <c:pt idx="22">
                    <c:v>2.0273356214315026</c:v>
                  </c:pt>
                  <c:pt idx="23">
                    <c:v>1.5232172928423715</c:v>
                  </c:pt>
                  <c:pt idx="24">
                    <c:v>1.480469564063601</c:v>
                  </c:pt>
                  <c:pt idx="25">
                    <c:v>0.53108313872483326</c:v>
                  </c:pt>
                  <c:pt idx="26">
                    <c:v>0.57088329091318102</c:v>
                  </c:pt>
                  <c:pt idx="27">
                    <c:v>0.23058199103296093</c:v>
                  </c:pt>
                  <c:pt idx="28">
                    <c:v>0.73098813100201077</c:v>
                  </c:pt>
                  <c:pt idx="29">
                    <c:v>0.14425666889527886</c:v>
                  </c:pt>
                  <c:pt idx="30">
                    <c:v>0.35578392835956985</c:v>
                  </c:pt>
                </c:numCache>
              </c:numRef>
            </c:plus>
            <c:minus>
              <c:numRef>
                <c:f>'2F BOLD frequency'!$N$3:$N$33</c:f>
                <c:numCache>
                  <c:formatCode>General</c:formatCode>
                  <c:ptCount val="31"/>
                  <c:pt idx="0">
                    <c:v>0.28854856941862272</c:v>
                  </c:pt>
                  <c:pt idx="1">
                    <c:v>0.18993364384774447</c:v>
                  </c:pt>
                  <c:pt idx="2">
                    <c:v>0.74954439083060354</c:v>
                  </c:pt>
                  <c:pt idx="3">
                    <c:v>1.5687871960758526</c:v>
                  </c:pt>
                  <c:pt idx="4">
                    <c:v>2.7571066280911567</c:v>
                  </c:pt>
                  <c:pt idx="5">
                    <c:v>2.9333297382628176</c:v>
                  </c:pt>
                  <c:pt idx="6">
                    <c:v>2.7003416313627726</c:v>
                  </c:pt>
                  <c:pt idx="7">
                    <c:v>2.7980246185706279</c:v>
                  </c:pt>
                  <c:pt idx="8">
                    <c:v>2.774811646567457</c:v>
                  </c:pt>
                  <c:pt idx="9">
                    <c:v>3.4427719528619294</c:v>
                  </c:pt>
                  <c:pt idx="10">
                    <c:v>3.7369554796037523</c:v>
                  </c:pt>
                  <c:pt idx="11">
                    <c:v>3.5734719964439292</c:v>
                  </c:pt>
                  <c:pt idx="12">
                    <c:v>3.6329443349297557</c:v>
                  </c:pt>
                  <c:pt idx="13">
                    <c:v>3.6388732003520392</c:v>
                  </c:pt>
                  <c:pt idx="14">
                    <c:v>3.2181850495559945</c:v>
                  </c:pt>
                  <c:pt idx="15">
                    <c:v>3.8175327551315936</c:v>
                  </c:pt>
                  <c:pt idx="16">
                    <c:v>3.1687117046262974</c:v>
                  </c:pt>
                  <c:pt idx="17">
                    <c:v>3.3682637136673308</c:v>
                  </c:pt>
                  <c:pt idx="18">
                    <c:v>3.0905898370825993</c:v>
                  </c:pt>
                  <c:pt idx="19">
                    <c:v>2.9172764124738051</c:v>
                  </c:pt>
                  <c:pt idx="20">
                    <c:v>2.2767387080005097</c:v>
                  </c:pt>
                  <c:pt idx="21">
                    <c:v>2.2383329066924555</c:v>
                  </c:pt>
                  <c:pt idx="22">
                    <c:v>2.0273356214315026</c:v>
                  </c:pt>
                  <c:pt idx="23">
                    <c:v>1.5232172928423715</c:v>
                  </c:pt>
                  <c:pt idx="24">
                    <c:v>1.480469564063601</c:v>
                  </c:pt>
                  <c:pt idx="25">
                    <c:v>0.53108313872483326</c:v>
                  </c:pt>
                  <c:pt idx="26">
                    <c:v>0.57088329091318102</c:v>
                  </c:pt>
                  <c:pt idx="27">
                    <c:v>0.23058199103296093</c:v>
                  </c:pt>
                  <c:pt idx="28">
                    <c:v>0.73098813100201077</c:v>
                  </c:pt>
                  <c:pt idx="29">
                    <c:v>0.14425666889527886</c:v>
                  </c:pt>
                  <c:pt idx="30">
                    <c:v>0.35578392835956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BOLD frequency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frequency'!$E$3:$E$33</c:f>
              <c:numCache>
                <c:formatCode>General</c:formatCode>
                <c:ptCount val="31"/>
                <c:pt idx="0">
                  <c:v>-0.24668919208118231</c:v>
                </c:pt>
                <c:pt idx="1">
                  <c:v>-0.42918904302152799</c:v>
                </c:pt>
                <c:pt idx="2">
                  <c:v>0.40224846486371746</c:v>
                </c:pt>
                <c:pt idx="3">
                  <c:v>5.1339668091791992</c:v>
                </c:pt>
                <c:pt idx="4">
                  <c:v>9.0279846048892125</c:v>
                </c:pt>
                <c:pt idx="5">
                  <c:v>9.847176538893331</c:v>
                </c:pt>
                <c:pt idx="6">
                  <c:v>10.224750487719916</c:v>
                </c:pt>
                <c:pt idx="7">
                  <c:v>10.673056547764594</c:v>
                </c:pt>
                <c:pt idx="8">
                  <c:v>9.5840500910056416</c:v>
                </c:pt>
                <c:pt idx="9">
                  <c:v>6.3852060746915056</c:v>
                </c:pt>
                <c:pt idx="10">
                  <c:v>5.5906050545180888</c:v>
                </c:pt>
                <c:pt idx="11">
                  <c:v>4.5354946982506492</c:v>
                </c:pt>
                <c:pt idx="12">
                  <c:v>3.6623857022351465</c:v>
                </c:pt>
                <c:pt idx="13">
                  <c:v>3.4350394075548913</c:v>
                </c:pt>
                <c:pt idx="14">
                  <c:v>4.2255319085144167</c:v>
                </c:pt>
                <c:pt idx="15">
                  <c:v>3.5580586837470114</c:v>
                </c:pt>
                <c:pt idx="16">
                  <c:v>3.8115295622053034</c:v>
                </c:pt>
                <c:pt idx="17">
                  <c:v>3.7457198370291089</c:v>
                </c:pt>
                <c:pt idx="18">
                  <c:v>3.5916332223206857</c:v>
                </c:pt>
                <c:pt idx="19">
                  <c:v>2.8261943717226692</c:v>
                </c:pt>
                <c:pt idx="20">
                  <c:v>2.8094628809995092</c:v>
                </c:pt>
                <c:pt idx="21">
                  <c:v>1.9397792517116084</c:v>
                </c:pt>
                <c:pt idx="22">
                  <c:v>1.6240225283127312</c:v>
                </c:pt>
                <c:pt idx="23">
                  <c:v>1.5008205965722492</c:v>
                </c:pt>
                <c:pt idx="24">
                  <c:v>0.86029256593946479</c:v>
                </c:pt>
                <c:pt idx="25">
                  <c:v>0.63930907883525856</c:v>
                </c:pt>
                <c:pt idx="26">
                  <c:v>1.0329551501853302</c:v>
                </c:pt>
                <c:pt idx="27">
                  <c:v>0.57101601393490853</c:v>
                </c:pt>
                <c:pt idx="28">
                  <c:v>-0.30977314956603647</c:v>
                </c:pt>
                <c:pt idx="29">
                  <c:v>0.18381184733139833</c:v>
                </c:pt>
                <c:pt idx="30">
                  <c:v>2.736087974781753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509-4580-9BAA-94C2AEBBC513}"/>
            </c:ext>
          </c:extLst>
        </c:ser>
        <c:ser>
          <c:idx val="4"/>
          <c:order val="4"/>
          <c:tx>
            <c:strRef>
              <c:f>'2F BOLD frequency'!$F$2</c:f>
              <c:strCache>
                <c:ptCount val="1"/>
              </c:strCache>
            </c:strRef>
          </c:tx>
          <c:spPr>
            <a:ln w="63500" cap="sq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2F BOLD frequency'!$A$3:$A$33</c:f>
              <c:numCache>
                <c:formatCode>General</c:formatCode>
                <c:ptCount val="31"/>
                <c:pt idx="0">
                  <c:v>0</c:v>
                </c:pt>
                <c:pt idx="10">
                  <c:v>15</c:v>
                </c:pt>
                <c:pt idx="20">
                  <c:v>30</c:v>
                </c:pt>
                <c:pt idx="30">
                  <c:v>45</c:v>
                </c:pt>
              </c:numCache>
            </c:numRef>
          </c:cat>
          <c:val>
            <c:numRef>
              <c:f>'2F BOLD frequency'!$F$3:$F$33</c:f>
              <c:numCache>
                <c:formatCode>General</c:formatCode>
                <c:ptCount val="31"/>
                <c:pt idx="1">
                  <c:v>-4.8</c:v>
                </c:pt>
                <c:pt idx="2">
                  <c:v>-4.8</c:v>
                </c:pt>
                <c:pt idx="3">
                  <c:v>-4.8</c:v>
                </c:pt>
                <c:pt idx="4">
                  <c:v>-4.8</c:v>
                </c:pt>
                <c:pt idx="5">
                  <c:v>-4.8</c:v>
                </c:pt>
                <c:pt idx="6">
                  <c:v>-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509-4580-9BAA-94C2AEBBC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3136864"/>
        <c:axId val="1023134144"/>
      </c:lineChart>
      <c:catAx>
        <c:axId val="1023136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4144"/>
        <c:crosses val="autoZero"/>
        <c:auto val="1"/>
        <c:lblAlgn val="ctr"/>
        <c:lblOffset val="100"/>
        <c:tickMarkSkip val="10"/>
        <c:noMultiLvlLbl val="0"/>
      </c:catAx>
      <c:valAx>
        <c:axId val="1023134144"/>
        <c:scaling>
          <c:orientation val="minMax"/>
          <c:max val="1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OLD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hange (%)</a:t>
                </a:r>
                <a:endParaRPr 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68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5H'!$B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H'!$A$4:$A$199</c:f>
              <c:numCache>
                <c:formatCode>General</c:formatCode>
                <c:ptCount val="196"/>
                <c:pt idx="0">
                  <c:v>0.44493818815310565</c:v>
                </c:pt>
                <c:pt idx="1">
                  <c:v>0.47381512241834123</c:v>
                </c:pt>
                <c:pt idx="2">
                  <c:v>0.44023754459461961</c:v>
                </c:pt>
                <c:pt idx="3">
                  <c:v>0.43679491202990811</c:v>
                </c:pt>
                <c:pt idx="4">
                  <c:v>0.43500695003835105</c:v>
                </c:pt>
                <c:pt idx="5">
                  <c:v>0.41084589045905323</c:v>
                </c:pt>
                <c:pt idx="6">
                  <c:v>0.40126072683298503</c:v>
                </c:pt>
                <c:pt idx="7">
                  <c:v>0.42308753886455686</c:v>
                </c:pt>
                <c:pt idx="8">
                  <c:v>0.4026923852247376</c:v>
                </c:pt>
                <c:pt idx="9">
                  <c:v>0.39383573220282259</c:v>
                </c:pt>
                <c:pt idx="10">
                  <c:v>0.42047246671501326</c:v>
                </c:pt>
                <c:pt idx="11">
                  <c:v>0.4257671953426368</c:v>
                </c:pt>
                <c:pt idx="12">
                  <c:v>0.39691827948373548</c:v>
                </c:pt>
                <c:pt idx="13">
                  <c:v>0.38258404233449667</c:v>
                </c:pt>
                <c:pt idx="14">
                  <c:v>0.41110449401658744</c:v>
                </c:pt>
                <c:pt idx="15">
                  <c:v>0.46692953315580726</c:v>
                </c:pt>
                <c:pt idx="16">
                  <c:v>0.49009891742944989</c:v>
                </c:pt>
                <c:pt idx="17">
                  <c:v>0.43591322743734168</c:v>
                </c:pt>
                <c:pt idx="18">
                  <c:v>0.43761638556130578</c:v>
                </c:pt>
                <c:pt idx="19">
                  <c:v>0.44083552132393772</c:v>
                </c:pt>
                <c:pt idx="20">
                  <c:v>0.42808189320450579</c:v>
                </c:pt>
                <c:pt idx="21">
                  <c:v>0.41865645165307036</c:v>
                </c:pt>
                <c:pt idx="22">
                  <c:v>0.43604723450720462</c:v>
                </c:pt>
                <c:pt idx="23">
                  <c:v>0.40462839336658796</c:v>
                </c:pt>
                <c:pt idx="24">
                  <c:v>0.40310493256051844</c:v>
                </c:pt>
                <c:pt idx="25">
                  <c:v>0.43031189169847173</c:v>
                </c:pt>
                <c:pt idx="26">
                  <c:v>0.3859141378042158</c:v>
                </c:pt>
                <c:pt idx="27">
                  <c:v>0.35698770034930472</c:v>
                </c:pt>
                <c:pt idx="28">
                  <c:v>0.39291867949278542</c:v>
                </c:pt>
                <c:pt idx="29">
                  <c:v>0.39238524993614549</c:v>
                </c:pt>
                <c:pt idx="30">
                  <c:v>0.44175098462527129</c:v>
                </c:pt>
                <c:pt idx="31">
                  <c:v>0.54065539034374677</c:v>
                </c:pt>
                <c:pt idx="32">
                  <c:v>0.45219744653278593</c:v>
                </c:pt>
                <c:pt idx="33">
                  <c:v>0.44233535644586008</c:v>
                </c:pt>
                <c:pt idx="34">
                  <c:v>0.42261384878987784</c:v>
                </c:pt>
                <c:pt idx="35">
                  <c:v>0.40360723726028003</c:v>
                </c:pt>
                <c:pt idx="36">
                  <c:v>0.40774953886470328</c:v>
                </c:pt>
                <c:pt idx="37">
                  <c:v>0.41048627353252454</c:v>
                </c:pt>
                <c:pt idx="38">
                  <c:v>0.40418389785656866</c:v>
                </c:pt>
                <c:pt idx="39">
                  <c:v>0.38078222980322607</c:v>
                </c:pt>
                <c:pt idx="40">
                  <c:v>0.42712104475130763</c:v>
                </c:pt>
                <c:pt idx="41">
                  <c:v>0.36437280100022873</c:v>
                </c:pt>
                <c:pt idx="42">
                  <c:v>0.35063643763279956</c:v>
                </c:pt>
                <c:pt idx="43">
                  <c:v>0.37426700397609647</c:v>
                </c:pt>
                <c:pt idx="44">
                  <c:v>0.40678611629525901</c:v>
                </c:pt>
                <c:pt idx="45">
                  <c:v>0.3970134092314353</c:v>
                </c:pt>
                <c:pt idx="46">
                  <c:v>0.53999047887912477</c:v>
                </c:pt>
                <c:pt idx="47">
                  <c:v>0.5258477236748571</c:v>
                </c:pt>
                <c:pt idx="48">
                  <c:v>0.4570415955777386</c:v>
                </c:pt>
                <c:pt idx="49">
                  <c:v>0.42873218515156181</c:v>
                </c:pt>
                <c:pt idx="50">
                  <c:v>0.44742488638020933</c:v>
                </c:pt>
                <c:pt idx="51">
                  <c:v>0.4796204115348498</c:v>
                </c:pt>
                <c:pt idx="52">
                  <c:v>0.47547667851468939</c:v>
                </c:pt>
                <c:pt idx="53">
                  <c:v>0.43152552155871188</c:v>
                </c:pt>
                <c:pt idx="54">
                  <c:v>0.42913269620713412</c:v>
                </c:pt>
                <c:pt idx="55">
                  <c:v>0.44908084167796475</c:v>
                </c:pt>
                <c:pt idx="56">
                  <c:v>0.314697091044496</c:v>
                </c:pt>
                <c:pt idx="57">
                  <c:v>0.32591066800144669</c:v>
                </c:pt>
                <c:pt idx="58">
                  <c:v>0.42398184007502204</c:v>
                </c:pt>
                <c:pt idx="59">
                  <c:v>0.40440997477436474</c:v>
                </c:pt>
                <c:pt idx="60">
                  <c:v>0.49936706190432995</c:v>
                </c:pt>
                <c:pt idx="61">
                  <c:v>0.47738359955635601</c:v>
                </c:pt>
                <c:pt idx="62">
                  <c:v>0.44527791923175303</c:v>
                </c:pt>
                <c:pt idx="63">
                  <c:v>0.46882869355608325</c:v>
                </c:pt>
                <c:pt idx="64">
                  <c:v>0.42423234173352875</c:v>
                </c:pt>
                <c:pt idx="65">
                  <c:v>0.42862583465739096</c:v>
                </c:pt>
                <c:pt idx="66">
                  <c:v>0.45236307560618982</c:v>
                </c:pt>
                <c:pt idx="67">
                  <c:v>0.44182748986690912</c:v>
                </c:pt>
                <c:pt idx="68">
                  <c:v>0.41973183408561593</c:v>
                </c:pt>
                <c:pt idx="69">
                  <c:v>0.41463233207335876</c:v>
                </c:pt>
                <c:pt idx="70">
                  <c:v>0.44670006763244802</c:v>
                </c:pt>
                <c:pt idx="71">
                  <c:v>0.40281100490679456</c:v>
                </c:pt>
                <c:pt idx="72">
                  <c:v>0.37109995480061325</c:v>
                </c:pt>
                <c:pt idx="73">
                  <c:v>0.37036009988705365</c:v>
                </c:pt>
                <c:pt idx="74">
                  <c:v>0.36020243339238667</c:v>
                </c:pt>
                <c:pt idx="75">
                  <c:v>0.44001205436421537</c:v>
                </c:pt>
                <c:pt idx="76">
                  <c:v>0.51274516279455262</c:v>
                </c:pt>
                <c:pt idx="77">
                  <c:v>0.45202008308473218</c:v>
                </c:pt>
                <c:pt idx="78">
                  <c:v>0.46065656641417541</c:v>
                </c:pt>
                <c:pt idx="79">
                  <c:v>0.41919361826382678</c:v>
                </c:pt>
                <c:pt idx="80">
                  <c:v>0.39691969815343303</c:v>
                </c:pt>
                <c:pt idx="81">
                  <c:v>0.42647302061903392</c:v>
                </c:pt>
                <c:pt idx="82">
                  <c:v>0.42816123973487291</c:v>
                </c:pt>
                <c:pt idx="83">
                  <c:v>0.38921697390282983</c:v>
                </c:pt>
                <c:pt idx="84">
                  <c:v>0.38264238969131315</c:v>
                </c:pt>
                <c:pt idx="85">
                  <c:v>0.44707553434223257</c:v>
                </c:pt>
                <c:pt idx="86">
                  <c:v>0.38484707716991012</c:v>
                </c:pt>
                <c:pt idx="87">
                  <c:v>0.35937451988874447</c:v>
                </c:pt>
                <c:pt idx="88">
                  <c:v>0.36447503838758322</c:v>
                </c:pt>
                <c:pt idx="89">
                  <c:v>0.3682921442521559</c:v>
                </c:pt>
                <c:pt idx="90">
                  <c:v>0.46325237573597472</c:v>
                </c:pt>
                <c:pt idx="91">
                  <c:v>0.48581513137739585</c:v>
                </c:pt>
                <c:pt idx="92">
                  <c:v>0.48213622092911851</c:v>
                </c:pt>
                <c:pt idx="93">
                  <c:v>0.44896595189730287</c:v>
                </c:pt>
                <c:pt idx="94">
                  <c:v>0.45231376570935933</c:v>
                </c:pt>
                <c:pt idx="95">
                  <c:v>0.37233381469706656</c:v>
                </c:pt>
                <c:pt idx="96">
                  <c:v>0.40154103171528327</c:v>
                </c:pt>
                <c:pt idx="97">
                  <c:v>0.40245291750396284</c:v>
                </c:pt>
                <c:pt idx="98">
                  <c:v>0.37478495295531716</c:v>
                </c:pt>
                <c:pt idx="99">
                  <c:v>0.38727912271650133</c:v>
                </c:pt>
                <c:pt idx="100">
                  <c:v>0.40032973737922778</c:v>
                </c:pt>
                <c:pt idx="101">
                  <c:v>0.39306693442497853</c:v>
                </c:pt>
                <c:pt idx="102">
                  <c:v>0.36622208353164476</c:v>
                </c:pt>
                <c:pt idx="103">
                  <c:v>0.36409518581515116</c:v>
                </c:pt>
                <c:pt idx="104">
                  <c:v>0.33748838487905908</c:v>
                </c:pt>
                <c:pt idx="105">
                  <c:v>0.47699343865971744</c:v>
                </c:pt>
                <c:pt idx="106">
                  <c:v>0.4974796419889867</c:v>
                </c:pt>
                <c:pt idx="107">
                  <c:v>0.46937990797622081</c:v>
                </c:pt>
                <c:pt idx="108">
                  <c:v>0.46882283436224098</c:v>
                </c:pt>
                <c:pt idx="109">
                  <c:v>0.46322482960054001</c:v>
                </c:pt>
                <c:pt idx="110">
                  <c:v>0.40914784516873032</c:v>
                </c:pt>
                <c:pt idx="111">
                  <c:v>0.42760518869517433</c:v>
                </c:pt>
                <c:pt idx="112">
                  <c:v>0.4133074313061435</c:v>
                </c:pt>
                <c:pt idx="113">
                  <c:v>0.3906605825386808</c:v>
                </c:pt>
                <c:pt idx="114">
                  <c:v>0.38051679377771663</c:v>
                </c:pt>
                <c:pt idx="115">
                  <c:v>0.40310850580640151</c:v>
                </c:pt>
                <c:pt idx="116">
                  <c:v>0.42784701142229681</c:v>
                </c:pt>
                <c:pt idx="117">
                  <c:v>0.37364371597258189</c:v>
                </c:pt>
                <c:pt idx="118">
                  <c:v>0.36159723529858612</c:v>
                </c:pt>
                <c:pt idx="119">
                  <c:v>0.41202753054336549</c:v>
                </c:pt>
                <c:pt idx="120">
                  <c:v>0.53748683205470538</c:v>
                </c:pt>
                <c:pt idx="121">
                  <c:v>0.43197526471015119</c:v>
                </c:pt>
                <c:pt idx="122">
                  <c:v>0.39668387260067423</c:v>
                </c:pt>
                <c:pt idx="123">
                  <c:v>0.4251739187373289</c:v>
                </c:pt>
                <c:pt idx="124">
                  <c:v>0.43357413796921929</c:v>
                </c:pt>
                <c:pt idx="125">
                  <c:v>0.34966443937885855</c:v>
                </c:pt>
                <c:pt idx="126">
                  <c:v>0.3907883238386749</c:v>
                </c:pt>
                <c:pt idx="127">
                  <c:v>0.4104527480061046</c:v>
                </c:pt>
                <c:pt idx="128">
                  <c:v>0.3882964117315118</c:v>
                </c:pt>
                <c:pt idx="129">
                  <c:v>0.39979565809475121</c:v>
                </c:pt>
                <c:pt idx="130">
                  <c:v>0.43637106348878452</c:v>
                </c:pt>
                <c:pt idx="131">
                  <c:v>0.4239637455556341</c:v>
                </c:pt>
                <c:pt idx="132">
                  <c:v>0.3666935407254856</c:v>
                </c:pt>
                <c:pt idx="133">
                  <c:v>0.38390352590231963</c:v>
                </c:pt>
                <c:pt idx="134">
                  <c:v>0.32564293825788737</c:v>
                </c:pt>
                <c:pt idx="135">
                  <c:v>0.49689684424038877</c:v>
                </c:pt>
                <c:pt idx="136">
                  <c:v>0.48178888666786973</c:v>
                </c:pt>
                <c:pt idx="137">
                  <c:v>0.4347475586788016</c:v>
                </c:pt>
                <c:pt idx="138">
                  <c:v>0.45795122892126078</c:v>
                </c:pt>
                <c:pt idx="139">
                  <c:v>0.42582628775191972</c:v>
                </c:pt>
                <c:pt idx="140">
                  <c:v>0.4034774045972282</c:v>
                </c:pt>
                <c:pt idx="141">
                  <c:v>0.4372760300274201</c:v>
                </c:pt>
                <c:pt idx="142">
                  <c:v>0.42349383718525779</c:v>
                </c:pt>
                <c:pt idx="143">
                  <c:v>0.39796983780185724</c:v>
                </c:pt>
                <c:pt idx="144">
                  <c:v>0.402625906158039</c:v>
                </c:pt>
                <c:pt idx="145">
                  <c:v>0.41886495858555672</c:v>
                </c:pt>
                <c:pt idx="146">
                  <c:v>0.3800978606512046</c:v>
                </c:pt>
                <c:pt idx="147">
                  <c:v>0.37299426012191927</c:v>
                </c:pt>
                <c:pt idx="148">
                  <c:v>0.39775815703622941</c:v>
                </c:pt>
                <c:pt idx="149">
                  <c:v>0.39073482921754865</c:v>
                </c:pt>
                <c:pt idx="150">
                  <c:v>0.44668016508548852</c:v>
                </c:pt>
                <c:pt idx="151">
                  <c:v>0.48029662360556091</c:v>
                </c:pt>
                <c:pt idx="152">
                  <c:v>0.44291110499620306</c:v>
                </c:pt>
                <c:pt idx="153">
                  <c:v>0.45114923077451258</c:v>
                </c:pt>
                <c:pt idx="154">
                  <c:v>0.38029010452976031</c:v>
                </c:pt>
                <c:pt idx="155">
                  <c:v>0.40366244321251282</c:v>
                </c:pt>
                <c:pt idx="156">
                  <c:v>0.44189225415029043</c:v>
                </c:pt>
                <c:pt idx="157">
                  <c:v>0.4390737473722337</c:v>
                </c:pt>
                <c:pt idx="158">
                  <c:v>0.3879105615895318</c:v>
                </c:pt>
                <c:pt idx="159">
                  <c:v>0.390520430831649</c:v>
                </c:pt>
                <c:pt idx="160">
                  <c:v>0.42602901549661792</c:v>
                </c:pt>
                <c:pt idx="161">
                  <c:v>0.3958310452901147</c:v>
                </c:pt>
                <c:pt idx="162">
                  <c:v>0.36598327368737366</c:v>
                </c:pt>
                <c:pt idx="163">
                  <c:v>0.35791052528649353</c:v>
                </c:pt>
                <c:pt idx="164">
                  <c:v>0.39155456805444161</c:v>
                </c:pt>
                <c:pt idx="165">
                  <c:v>0.55320006378767572</c:v>
                </c:pt>
                <c:pt idx="166">
                  <c:v>0.5427110829830345</c:v>
                </c:pt>
                <c:pt idx="167">
                  <c:v>0.49057070536950248</c:v>
                </c:pt>
                <c:pt idx="168">
                  <c:v>0.50862811721643464</c:v>
                </c:pt>
                <c:pt idx="169">
                  <c:v>0.4845848973142467</c:v>
                </c:pt>
                <c:pt idx="170">
                  <c:v>0.40119584027993838</c:v>
                </c:pt>
                <c:pt idx="171">
                  <c:v>0.42964319389888506</c:v>
                </c:pt>
                <c:pt idx="172">
                  <c:v>0.4376006941459139</c:v>
                </c:pt>
                <c:pt idx="173">
                  <c:v>0.39090888598652695</c:v>
                </c:pt>
                <c:pt idx="174">
                  <c:v>0.36175797044632568</c:v>
                </c:pt>
                <c:pt idx="175">
                  <c:v>0.39691148344391469</c:v>
                </c:pt>
                <c:pt idx="176">
                  <c:v>0.34006227442767628</c:v>
                </c:pt>
                <c:pt idx="177">
                  <c:v>0.38009652858369536</c:v>
                </c:pt>
                <c:pt idx="178">
                  <c:v>0.37078028762234794</c:v>
                </c:pt>
                <c:pt idx="179">
                  <c:v>0.41609919927311412</c:v>
                </c:pt>
              </c:numCache>
            </c:numRef>
          </c:xVal>
          <c:yVal>
            <c:numRef>
              <c:f>'5H'!$B$4:$B$199</c:f>
              <c:numCache>
                <c:formatCode>General</c:formatCode>
                <c:ptCount val="196"/>
                <c:pt idx="0">
                  <c:v>0.69148482887834073</c:v>
                </c:pt>
                <c:pt idx="1">
                  <c:v>0.72463637666623426</c:v>
                </c:pt>
                <c:pt idx="2">
                  <c:v>0.80446804191284538</c:v>
                </c:pt>
                <c:pt idx="3">
                  <c:v>0.63206543456544273</c:v>
                </c:pt>
                <c:pt idx="4">
                  <c:v>0.88033838458923763</c:v>
                </c:pt>
                <c:pt idx="5">
                  <c:v>0.6872781793206405</c:v>
                </c:pt>
                <c:pt idx="6">
                  <c:v>0.69191350379906014</c:v>
                </c:pt>
                <c:pt idx="7">
                  <c:v>0.57614993662442959</c:v>
                </c:pt>
                <c:pt idx="8">
                  <c:v>0.51104651169796456</c:v>
                </c:pt>
                <c:pt idx="9">
                  <c:v>0.41302192646883262</c:v>
                </c:pt>
                <c:pt idx="10">
                  <c:v>0.46822216246186799</c:v>
                </c:pt>
                <c:pt idx="11">
                  <c:v>0.26606743112131664</c:v>
                </c:pt>
                <c:pt idx="12">
                  <c:v>0.3042207252390165</c:v>
                </c:pt>
                <c:pt idx="13">
                  <c:v>0.34057438746866608</c:v>
                </c:pt>
                <c:pt idx="14">
                  <c:v>0.36330384600383403</c:v>
                </c:pt>
                <c:pt idx="15">
                  <c:v>0.74809780191649511</c:v>
                </c:pt>
                <c:pt idx="16">
                  <c:v>0.81305233772743968</c:v>
                </c:pt>
                <c:pt idx="17">
                  <c:v>0.71239593749394059</c:v>
                </c:pt>
                <c:pt idx="18">
                  <c:v>0.59301770445972601</c:v>
                </c:pt>
                <c:pt idx="19">
                  <c:v>0.88399841930783041</c:v>
                </c:pt>
                <c:pt idx="20">
                  <c:v>0.69974444051012352</c:v>
                </c:pt>
                <c:pt idx="21">
                  <c:v>0.63417676944133516</c:v>
                </c:pt>
                <c:pt idx="22">
                  <c:v>0.61527757832891994</c:v>
                </c:pt>
                <c:pt idx="23">
                  <c:v>0.46516242444241668</c:v>
                </c:pt>
                <c:pt idx="24">
                  <c:v>0.41829023409766031</c:v>
                </c:pt>
                <c:pt idx="25">
                  <c:v>0.38494045353966261</c:v>
                </c:pt>
                <c:pt idx="26">
                  <c:v>0.32274625205028695</c:v>
                </c:pt>
                <c:pt idx="27">
                  <c:v>0.3490452076262508</c:v>
                </c:pt>
                <c:pt idx="28">
                  <c:v>0.40555461340499921</c:v>
                </c:pt>
                <c:pt idx="29">
                  <c:v>0.28822282170094293</c:v>
                </c:pt>
                <c:pt idx="30">
                  <c:v>0.50414910205338204</c:v>
                </c:pt>
                <c:pt idx="31">
                  <c:v>0.95206306973467347</c:v>
                </c:pt>
                <c:pt idx="32">
                  <c:v>0.71485635583460849</c:v>
                </c:pt>
                <c:pt idx="33">
                  <c:v>0.57009662627248059</c:v>
                </c:pt>
                <c:pt idx="34">
                  <c:v>0.83662122903816061</c:v>
                </c:pt>
                <c:pt idx="35">
                  <c:v>0.6726316338773477</c:v>
                </c:pt>
                <c:pt idx="36">
                  <c:v>0.68919628779813624</c:v>
                </c:pt>
                <c:pt idx="37">
                  <c:v>0.55838846133026565</c:v>
                </c:pt>
                <c:pt idx="38">
                  <c:v>0.52978730228140725</c:v>
                </c:pt>
                <c:pt idx="39">
                  <c:v>0.37765794786889523</c:v>
                </c:pt>
                <c:pt idx="40">
                  <c:v>0.3641283434268221</c:v>
                </c:pt>
                <c:pt idx="41">
                  <c:v>0.4242326152145558</c:v>
                </c:pt>
                <c:pt idx="42">
                  <c:v>0.30763189599027513</c:v>
                </c:pt>
                <c:pt idx="43">
                  <c:v>0.37400600655846256</c:v>
                </c:pt>
                <c:pt idx="44">
                  <c:v>0.54916066053867441</c:v>
                </c:pt>
                <c:pt idx="45">
                  <c:v>0.6216945201873787</c:v>
                </c:pt>
                <c:pt idx="46">
                  <c:v>0.69661348717023741</c:v>
                </c:pt>
                <c:pt idx="47">
                  <c:v>0.61352802720443178</c:v>
                </c:pt>
                <c:pt idx="48">
                  <c:v>0.64524857414857506</c:v>
                </c:pt>
                <c:pt idx="49">
                  <c:v>0.99417107679731298</c:v>
                </c:pt>
                <c:pt idx="50">
                  <c:v>0.67640051329775364</c:v>
                </c:pt>
                <c:pt idx="51">
                  <c:v>0.66046758037607822</c:v>
                </c:pt>
                <c:pt idx="52">
                  <c:v>0.46339749878458164</c:v>
                </c:pt>
                <c:pt idx="53">
                  <c:v>0.39668241118092884</c:v>
                </c:pt>
                <c:pt idx="54">
                  <c:v>0.38629205331667754</c:v>
                </c:pt>
                <c:pt idx="55">
                  <c:v>0.47674957829905251</c:v>
                </c:pt>
                <c:pt idx="56">
                  <c:v>0.47355772361705906</c:v>
                </c:pt>
                <c:pt idx="57">
                  <c:v>0.4392166047139161</c:v>
                </c:pt>
                <c:pt idx="58">
                  <c:v>0.44431960021727102</c:v>
                </c:pt>
                <c:pt idx="59">
                  <c:v>0.13592789393381821</c:v>
                </c:pt>
                <c:pt idx="60">
                  <c:v>0.6599676409158044</c:v>
                </c:pt>
                <c:pt idx="61">
                  <c:v>0.63808252802336651</c:v>
                </c:pt>
                <c:pt idx="62">
                  <c:v>0.67811831731933692</c:v>
                </c:pt>
                <c:pt idx="63">
                  <c:v>0.69020458600705903</c:v>
                </c:pt>
                <c:pt idx="64">
                  <c:v>0.82646357990256814</c:v>
                </c:pt>
                <c:pt idx="65">
                  <c:v>0.75558801314944124</c:v>
                </c:pt>
                <c:pt idx="66">
                  <c:v>0.72854963065624589</c:v>
                </c:pt>
                <c:pt idx="67">
                  <c:v>0.65780381597200488</c:v>
                </c:pt>
                <c:pt idx="68">
                  <c:v>0.54857247403476672</c:v>
                </c:pt>
                <c:pt idx="69">
                  <c:v>0.4296488389134438</c:v>
                </c:pt>
                <c:pt idx="70">
                  <c:v>0.35303641355150411</c:v>
                </c:pt>
                <c:pt idx="71">
                  <c:v>0.17378217445132393</c:v>
                </c:pt>
                <c:pt idx="72">
                  <c:v>0.37154738821918093</c:v>
                </c:pt>
                <c:pt idx="73">
                  <c:v>0.26819599879838035</c:v>
                </c:pt>
                <c:pt idx="74">
                  <c:v>0.45114800272344235</c:v>
                </c:pt>
                <c:pt idx="75">
                  <c:v>0.58929289091124515</c:v>
                </c:pt>
                <c:pt idx="76">
                  <c:v>0.86033791461290365</c:v>
                </c:pt>
                <c:pt idx="77">
                  <c:v>0.80566478069935277</c:v>
                </c:pt>
                <c:pt idx="78">
                  <c:v>0.6750653143196409</c:v>
                </c:pt>
                <c:pt idx="79">
                  <c:v>0.73001246493760663</c:v>
                </c:pt>
                <c:pt idx="80">
                  <c:v>0.53904022826180731</c:v>
                </c:pt>
                <c:pt idx="81">
                  <c:v>0.76484049585530789</c:v>
                </c:pt>
                <c:pt idx="82">
                  <c:v>0.61960765748675783</c:v>
                </c:pt>
                <c:pt idx="83">
                  <c:v>0.44014028256125998</c:v>
                </c:pt>
                <c:pt idx="84">
                  <c:v>0.3873616449450587</c:v>
                </c:pt>
                <c:pt idx="85">
                  <c:v>0.35139035419168063</c:v>
                </c:pt>
                <c:pt idx="86">
                  <c:v>0.35361292357652224</c:v>
                </c:pt>
                <c:pt idx="87">
                  <c:v>0.35022917837964812</c:v>
                </c:pt>
                <c:pt idx="88">
                  <c:v>0.31557668914988979</c:v>
                </c:pt>
                <c:pt idx="89">
                  <c:v>0.63987520457638769</c:v>
                </c:pt>
                <c:pt idx="90">
                  <c:v>0.6415094301401677</c:v>
                </c:pt>
                <c:pt idx="91">
                  <c:v>0.77822649777007757</c:v>
                </c:pt>
                <c:pt idx="92">
                  <c:v>0.88187095652868874</c:v>
                </c:pt>
                <c:pt idx="93">
                  <c:v>0.73937978684587324</c:v>
                </c:pt>
                <c:pt idx="94">
                  <c:v>0.85712258925168405</c:v>
                </c:pt>
                <c:pt idx="95">
                  <c:v>0.56680933752247942</c:v>
                </c:pt>
                <c:pt idx="96">
                  <c:v>0.62657208869382375</c:v>
                </c:pt>
                <c:pt idx="97">
                  <c:v>0.46822562243340632</c:v>
                </c:pt>
                <c:pt idx="98">
                  <c:v>0.40894617310128367</c:v>
                </c:pt>
                <c:pt idx="99">
                  <c:v>0.442693201367162</c:v>
                </c:pt>
                <c:pt idx="100">
                  <c:v>0.37613292721855196</c:v>
                </c:pt>
                <c:pt idx="101">
                  <c:v>0.48314696638631938</c:v>
                </c:pt>
                <c:pt idx="102">
                  <c:v>0.31777846684518923</c:v>
                </c:pt>
                <c:pt idx="103">
                  <c:v>0.4314301602397308</c:v>
                </c:pt>
                <c:pt idx="104">
                  <c:v>0.50223132991689856</c:v>
                </c:pt>
                <c:pt idx="105">
                  <c:v>0.57615008727343187</c:v>
                </c:pt>
                <c:pt idx="106">
                  <c:v>0.73332722059425615</c:v>
                </c:pt>
                <c:pt idx="107">
                  <c:v>0.63925876191518993</c:v>
                </c:pt>
                <c:pt idx="108">
                  <c:v>0.67203263327015128</c:v>
                </c:pt>
                <c:pt idx="109">
                  <c:v>0.92920817669602862</c:v>
                </c:pt>
                <c:pt idx="110">
                  <c:v>0.62586569571842776</c:v>
                </c:pt>
                <c:pt idx="111">
                  <c:v>0.7740688399576855</c:v>
                </c:pt>
                <c:pt idx="112">
                  <c:v>0.68002343086280603</c:v>
                </c:pt>
                <c:pt idx="113">
                  <c:v>0.45197092051697063</c:v>
                </c:pt>
                <c:pt idx="114">
                  <c:v>0.46774215228738109</c:v>
                </c:pt>
                <c:pt idx="115">
                  <c:v>0.30798302571338071</c:v>
                </c:pt>
                <c:pt idx="116">
                  <c:v>0.46699410901264715</c:v>
                </c:pt>
                <c:pt idx="117">
                  <c:v>0.34073687714511308</c:v>
                </c:pt>
                <c:pt idx="118">
                  <c:v>0.26931895062352074</c:v>
                </c:pt>
                <c:pt idx="119">
                  <c:v>0.34410977082430561</c:v>
                </c:pt>
                <c:pt idx="120">
                  <c:v>0.57944944180463642</c:v>
                </c:pt>
                <c:pt idx="121">
                  <c:v>0.8205420152726679</c:v>
                </c:pt>
                <c:pt idx="122">
                  <c:v>0.79677928995251035</c:v>
                </c:pt>
                <c:pt idx="123">
                  <c:v>0.66275205220980149</c:v>
                </c:pt>
                <c:pt idx="124">
                  <c:v>0.81360123841964205</c:v>
                </c:pt>
                <c:pt idx="125">
                  <c:v>0.7026219896670225</c:v>
                </c:pt>
                <c:pt idx="126">
                  <c:v>0.67921992075387749</c:v>
                </c:pt>
                <c:pt idx="127">
                  <c:v>0.60832473615944926</c:v>
                </c:pt>
                <c:pt idx="128">
                  <c:v>0.56101926538024538</c:v>
                </c:pt>
                <c:pt idx="129">
                  <c:v>0.42780645044602922</c:v>
                </c:pt>
                <c:pt idx="130">
                  <c:v>0.40485579787715453</c:v>
                </c:pt>
                <c:pt idx="131">
                  <c:v>0.36799392110532109</c:v>
                </c:pt>
                <c:pt idx="132">
                  <c:v>0.42363882015270271</c:v>
                </c:pt>
                <c:pt idx="133">
                  <c:v>0.43803244526407964</c:v>
                </c:pt>
                <c:pt idx="134">
                  <c:v>0.26704934001144986</c:v>
                </c:pt>
                <c:pt idx="135">
                  <c:v>0.67848718021346943</c:v>
                </c:pt>
                <c:pt idx="136">
                  <c:v>0.82294795970198586</c:v>
                </c:pt>
                <c:pt idx="137">
                  <c:v>0.69783044985453146</c:v>
                </c:pt>
                <c:pt idx="138">
                  <c:v>0.77799421803838831</c:v>
                </c:pt>
                <c:pt idx="139">
                  <c:v>0.74571724177893484</c:v>
                </c:pt>
                <c:pt idx="140">
                  <c:v>0.68389635289885464</c:v>
                </c:pt>
                <c:pt idx="141">
                  <c:v>0.59652503528221901</c:v>
                </c:pt>
                <c:pt idx="142">
                  <c:v>0.62614895941299065</c:v>
                </c:pt>
                <c:pt idx="143">
                  <c:v>0.5661206712807334</c:v>
                </c:pt>
                <c:pt idx="144">
                  <c:v>0.37834428160608702</c:v>
                </c:pt>
                <c:pt idx="145">
                  <c:v>0.38821495628760505</c:v>
                </c:pt>
                <c:pt idx="146">
                  <c:v>0.14726175472019218</c:v>
                </c:pt>
                <c:pt idx="147">
                  <c:v>0.36240445758710949</c:v>
                </c:pt>
                <c:pt idx="148">
                  <c:v>0.39602505415334049</c:v>
                </c:pt>
                <c:pt idx="149">
                  <c:v>0.46373068506973913</c:v>
                </c:pt>
                <c:pt idx="150">
                  <c:v>0.66734755267176649</c:v>
                </c:pt>
                <c:pt idx="151">
                  <c:v>0.66937763084003898</c:v>
                </c:pt>
                <c:pt idx="152">
                  <c:v>0.71169451312235177</c:v>
                </c:pt>
                <c:pt idx="153">
                  <c:v>0.53836388806323399</c:v>
                </c:pt>
                <c:pt idx="154">
                  <c:v>0.69448611439979679</c:v>
                </c:pt>
                <c:pt idx="155">
                  <c:v>0.62556447189915054</c:v>
                </c:pt>
                <c:pt idx="156">
                  <c:v>0.86394424275619286</c:v>
                </c:pt>
                <c:pt idx="157">
                  <c:v>0.80305881258334411</c:v>
                </c:pt>
                <c:pt idx="158">
                  <c:v>0.52323883853516295</c:v>
                </c:pt>
                <c:pt idx="159">
                  <c:v>0.5381725333510845</c:v>
                </c:pt>
                <c:pt idx="160">
                  <c:v>0.44057340086059482</c:v>
                </c:pt>
                <c:pt idx="161">
                  <c:v>0.4050429678150026</c:v>
                </c:pt>
                <c:pt idx="162">
                  <c:v>0.17888029750371595</c:v>
                </c:pt>
                <c:pt idx="163">
                  <c:v>0.49412029624395631</c:v>
                </c:pt>
                <c:pt idx="164">
                  <c:v>0.29859249092050322</c:v>
                </c:pt>
                <c:pt idx="165">
                  <c:v>0.48137048068687521</c:v>
                </c:pt>
                <c:pt idx="166">
                  <c:v>0.73090979307261283</c:v>
                </c:pt>
                <c:pt idx="167">
                  <c:v>0.72704991731596647</c:v>
                </c:pt>
                <c:pt idx="168">
                  <c:v>0.61677334705453302</c:v>
                </c:pt>
                <c:pt idx="169">
                  <c:v>0.75145952583888298</c:v>
                </c:pt>
                <c:pt idx="170">
                  <c:v>0.52330218897827352</c:v>
                </c:pt>
                <c:pt idx="171">
                  <c:v>0.76954602897124869</c:v>
                </c:pt>
                <c:pt idx="172">
                  <c:v>0.84167887844154621</c:v>
                </c:pt>
                <c:pt idx="173">
                  <c:v>0.54039278162824145</c:v>
                </c:pt>
                <c:pt idx="174">
                  <c:v>0.48227254614917631</c:v>
                </c:pt>
                <c:pt idx="175">
                  <c:v>0.4333192582156481</c:v>
                </c:pt>
                <c:pt idx="176">
                  <c:v>0.2861300444380413</c:v>
                </c:pt>
                <c:pt idx="177">
                  <c:v>0.35341076318315601</c:v>
                </c:pt>
                <c:pt idx="178">
                  <c:v>0.40462404198431823</c:v>
                </c:pt>
                <c:pt idx="179">
                  <c:v>0.207162324790927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686-4546-8769-BBF492DD9ABB}"/>
            </c:ext>
          </c:extLst>
        </c:ser>
        <c:ser>
          <c:idx val="2"/>
          <c:order val="1"/>
          <c:tx>
            <c:strRef>
              <c:f>'5H'!$D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H'!$C$4:$C$199</c:f>
              <c:numCache>
                <c:formatCode>General</c:formatCode>
                <c:ptCount val="196"/>
                <c:pt idx="0">
                  <c:v>0.44753478629786564</c:v>
                </c:pt>
                <c:pt idx="1">
                  <c:v>0.40211942893179292</c:v>
                </c:pt>
                <c:pt idx="2">
                  <c:v>0.42070167688799126</c:v>
                </c:pt>
                <c:pt idx="3">
                  <c:v>0.43420447520186051</c:v>
                </c:pt>
                <c:pt idx="4">
                  <c:v>0.46483522182803511</c:v>
                </c:pt>
                <c:pt idx="5">
                  <c:v>0.42051252478973178</c:v>
                </c:pt>
                <c:pt idx="6">
                  <c:v>0.42503942850999588</c:v>
                </c:pt>
                <c:pt idx="7">
                  <c:v>0.44894414187631171</c:v>
                </c:pt>
                <c:pt idx="8">
                  <c:v>0.36285318461251259</c:v>
                </c:pt>
                <c:pt idx="9">
                  <c:v>0.45085865021481114</c:v>
                </c:pt>
                <c:pt idx="10">
                  <c:v>0.47463850058335455</c:v>
                </c:pt>
                <c:pt idx="11">
                  <c:v>0.4872751024141157</c:v>
                </c:pt>
                <c:pt idx="12">
                  <c:v>0.42069091122088043</c:v>
                </c:pt>
                <c:pt idx="13">
                  <c:v>0.43167047989490398</c:v>
                </c:pt>
                <c:pt idx="14">
                  <c:v>0.44396761468017548</c:v>
                </c:pt>
                <c:pt idx="15">
                  <c:v>0.49259610225458716</c:v>
                </c:pt>
                <c:pt idx="16">
                  <c:v>0.38288490445874085</c:v>
                </c:pt>
                <c:pt idx="17">
                  <c:v>0.39044720445834963</c:v>
                </c:pt>
                <c:pt idx="18">
                  <c:v>0.3819751404692408</c:v>
                </c:pt>
                <c:pt idx="19">
                  <c:v>0.36931072344489163</c:v>
                </c:pt>
                <c:pt idx="20">
                  <c:v>0.39764355168505217</c:v>
                </c:pt>
                <c:pt idx="21">
                  <c:v>0.35892600632760863</c:v>
                </c:pt>
                <c:pt idx="22">
                  <c:v>0.55518180065612677</c:v>
                </c:pt>
                <c:pt idx="23">
                  <c:v>0.41772072022632317</c:v>
                </c:pt>
                <c:pt idx="24">
                  <c:v>0.44007308455766192</c:v>
                </c:pt>
                <c:pt idx="25">
                  <c:v>0.47750433461924591</c:v>
                </c:pt>
                <c:pt idx="26">
                  <c:v>0.53270183508415736</c:v>
                </c:pt>
                <c:pt idx="27">
                  <c:v>0.35663791912695758</c:v>
                </c:pt>
                <c:pt idx="28">
                  <c:v>0.37916334080843517</c:v>
                </c:pt>
                <c:pt idx="29">
                  <c:v>0.4627757940690902</c:v>
                </c:pt>
                <c:pt idx="30">
                  <c:v>0.39958844237835822</c:v>
                </c:pt>
                <c:pt idx="31">
                  <c:v>0.4664202058520498</c:v>
                </c:pt>
                <c:pt idx="32">
                  <c:v>0.45451915561948386</c:v>
                </c:pt>
                <c:pt idx="33">
                  <c:v>0.54130010442690579</c:v>
                </c:pt>
                <c:pt idx="34">
                  <c:v>0.41198116191935624</c:v>
                </c:pt>
                <c:pt idx="35">
                  <c:v>0.41733510265997958</c:v>
                </c:pt>
                <c:pt idx="36">
                  <c:v>0.45261853739234043</c:v>
                </c:pt>
                <c:pt idx="37">
                  <c:v>0.49046316387486899</c:v>
                </c:pt>
                <c:pt idx="38">
                  <c:v>0.32528249466677872</c:v>
                </c:pt>
                <c:pt idx="39">
                  <c:v>0.33309066409064192</c:v>
                </c:pt>
                <c:pt idx="40">
                  <c:v>0.43686133629980634</c:v>
                </c:pt>
                <c:pt idx="41">
                  <c:v>0.43730633493898369</c:v>
                </c:pt>
                <c:pt idx="42">
                  <c:v>0.42237097656435946</c:v>
                </c:pt>
                <c:pt idx="43">
                  <c:v>0.37369857966462555</c:v>
                </c:pt>
                <c:pt idx="44">
                  <c:v>0.46895929987736146</c:v>
                </c:pt>
                <c:pt idx="45">
                  <c:v>0.41585434907111568</c:v>
                </c:pt>
                <c:pt idx="46">
                  <c:v>0.43273364970061995</c:v>
                </c:pt>
                <c:pt idx="47">
                  <c:v>0.4693418352133536</c:v>
                </c:pt>
                <c:pt idx="48">
                  <c:v>0.48758118340606577</c:v>
                </c:pt>
                <c:pt idx="49">
                  <c:v>0.3757772106625436</c:v>
                </c:pt>
                <c:pt idx="50">
                  <c:v>0.38806208301382022</c:v>
                </c:pt>
                <c:pt idx="51">
                  <c:v>0.46093185022595445</c:v>
                </c:pt>
                <c:pt idx="52">
                  <c:v>0.43557001218789182</c:v>
                </c:pt>
                <c:pt idx="53">
                  <c:v>0.41109162348941874</c:v>
                </c:pt>
                <c:pt idx="54">
                  <c:v>0.46386278866304514</c:v>
                </c:pt>
                <c:pt idx="55">
                  <c:v>0.46686563995417435</c:v>
                </c:pt>
                <c:pt idx="56">
                  <c:v>0.42656176858819095</c:v>
                </c:pt>
                <c:pt idx="57">
                  <c:v>0.43256665600157201</c:v>
                </c:pt>
                <c:pt idx="58">
                  <c:v>0.4609138493897742</c:v>
                </c:pt>
                <c:pt idx="59">
                  <c:v>0.4834689605957625</c:v>
                </c:pt>
                <c:pt idx="60">
                  <c:v>0.37862370115131594</c:v>
                </c:pt>
                <c:pt idx="61">
                  <c:v>0.39361598543305309</c:v>
                </c:pt>
                <c:pt idx="62">
                  <c:v>0.42668177092839793</c:v>
                </c:pt>
                <c:pt idx="63">
                  <c:v>0.4249261523344085</c:v>
                </c:pt>
                <c:pt idx="64">
                  <c:v>0.47186202715235237</c:v>
                </c:pt>
                <c:pt idx="65">
                  <c:v>0.40219963195975722</c:v>
                </c:pt>
                <c:pt idx="66">
                  <c:v>0.52984882614489337</c:v>
                </c:pt>
                <c:pt idx="67">
                  <c:v>0.43900048890145454</c:v>
                </c:pt>
                <c:pt idx="68">
                  <c:v>0.44842313320759014</c:v>
                </c:pt>
                <c:pt idx="69">
                  <c:v>0.47675307440175968</c:v>
                </c:pt>
                <c:pt idx="70">
                  <c:v>0.51011764208171406</c:v>
                </c:pt>
                <c:pt idx="71">
                  <c:v>0.38667972991933858</c:v>
                </c:pt>
                <c:pt idx="72">
                  <c:v>0.38735914915036779</c:v>
                </c:pt>
                <c:pt idx="73">
                  <c:v>0.45479705935225456</c:v>
                </c:pt>
                <c:pt idx="74">
                  <c:v>0.39621007974401057</c:v>
                </c:pt>
                <c:pt idx="75">
                  <c:v>0.40479304501755276</c:v>
                </c:pt>
                <c:pt idx="76">
                  <c:v>0.3849067884006131</c:v>
                </c:pt>
                <c:pt idx="77">
                  <c:v>0.54460452919546354</c:v>
                </c:pt>
                <c:pt idx="78">
                  <c:v>0.46314793112807617</c:v>
                </c:pt>
                <c:pt idx="79">
                  <c:v>0.46283856658209183</c:v>
                </c:pt>
                <c:pt idx="80">
                  <c:v>0.48576270149533507</c:v>
                </c:pt>
                <c:pt idx="81">
                  <c:v>0.51256238959061706</c:v>
                </c:pt>
                <c:pt idx="82">
                  <c:v>0.41263996246190593</c:v>
                </c:pt>
                <c:pt idx="83">
                  <c:v>0.42315122357066159</c:v>
                </c:pt>
                <c:pt idx="84">
                  <c:v>0.48444268571910604</c:v>
                </c:pt>
                <c:pt idx="85">
                  <c:v>0.41980738743625656</c:v>
                </c:pt>
                <c:pt idx="86">
                  <c:v>0.46056994360801751</c:v>
                </c:pt>
                <c:pt idx="87">
                  <c:v>0.47146555759457759</c:v>
                </c:pt>
                <c:pt idx="88">
                  <c:v>0.50521759689788592</c:v>
                </c:pt>
                <c:pt idx="89">
                  <c:v>0.39731320605401516</c:v>
                </c:pt>
                <c:pt idx="90">
                  <c:v>0.40626481770019879</c:v>
                </c:pt>
                <c:pt idx="91">
                  <c:v>0.44242041014615074</c:v>
                </c:pt>
                <c:pt idx="92">
                  <c:v>0.46568208873603767</c:v>
                </c:pt>
                <c:pt idx="93">
                  <c:v>0.32669860437138676</c:v>
                </c:pt>
                <c:pt idx="94">
                  <c:v>0.35570746236648904</c:v>
                </c:pt>
                <c:pt idx="95">
                  <c:v>0.43168643153625297</c:v>
                </c:pt>
                <c:pt idx="96">
                  <c:v>0.31919879593944328</c:v>
                </c:pt>
                <c:pt idx="97">
                  <c:v>0.37806400424708825</c:v>
                </c:pt>
                <c:pt idx="98">
                  <c:v>0.40931468415356187</c:v>
                </c:pt>
                <c:pt idx="99">
                  <c:v>0.55971136684733158</c:v>
                </c:pt>
                <c:pt idx="100">
                  <c:v>0.45211480100971596</c:v>
                </c:pt>
                <c:pt idx="101">
                  <c:v>0.45409394734402464</c:v>
                </c:pt>
                <c:pt idx="102">
                  <c:v>0.4952984158691337</c:v>
                </c:pt>
                <c:pt idx="103">
                  <c:v>0.49689504123577521</c:v>
                </c:pt>
                <c:pt idx="104">
                  <c:v>0.4027100630411406</c:v>
                </c:pt>
                <c:pt idx="105">
                  <c:v>0.41976354274614597</c:v>
                </c:pt>
                <c:pt idx="106">
                  <c:v>0.47215395885238698</c:v>
                </c:pt>
                <c:pt idx="107">
                  <c:v>0.40174239168762343</c:v>
                </c:pt>
                <c:pt idx="108">
                  <c:v>0.40601101018050917</c:v>
                </c:pt>
                <c:pt idx="109">
                  <c:v>0.43391588359130356</c:v>
                </c:pt>
                <c:pt idx="110">
                  <c:v>0.48251209303839715</c:v>
                </c:pt>
                <c:pt idx="111">
                  <c:v>0.42351626373492313</c:v>
                </c:pt>
                <c:pt idx="112">
                  <c:v>0.43960536165015796</c:v>
                </c:pt>
                <c:pt idx="113">
                  <c:v>0.4692978893141308</c:v>
                </c:pt>
                <c:pt idx="114">
                  <c:v>0.48591312890717625</c:v>
                </c:pt>
                <c:pt idx="115">
                  <c:v>0.39913791819777289</c:v>
                </c:pt>
                <c:pt idx="116">
                  <c:v>0.41468800500083702</c:v>
                </c:pt>
                <c:pt idx="117">
                  <c:v>0.46129794667730284</c:v>
                </c:pt>
                <c:pt idx="118">
                  <c:v>0.38367124658750096</c:v>
                </c:pt>
                <c:pt idx="119">
                  <c:v>0.39165269093666194</c:v>
                </c:pt>
                <c:pt idx="120">
                  <c:v>0.4448883386490079</c:v>
                </c:pt>
                <c:pt idx="121">
                  <c:v>0.54424522458859059</c:v>
                </c:pt>
                <c:pt idx="122">
                  <c:v>0.45292495435752939</c:v>
                </c:pt>
                <c:pt idx="123">
                  <c:v>0.45084753249510595</c:v>
                </c:pt>
                <c:pt idx="124">
                  <c:v>0.487765261300042</c:v>
                </c:pt>
                <c:pt idx="125">
                  <c:v>0.50501393398935335</c:v>
                </c:pt>
                <c:pt idx="126">
                  <c:v>0.37268725145674531</c:v>
                </c:pt>
                <c:pt idx="127">
                  <c:v>0.37597043074134362</c:v>
                </c:pt>
                <c:pt idx="128">
                  <c:v>0.46708008340462742</c:v>
                </c:pt>
                <c:pt idx="129">
                  <c:v>0.36925892350148237</c:v>
                </c:pt>
                <c:pt idx="130">
                  <c:v>0.31779752834813918</c:v>
                </c:pt>
                <c:pt idx="131">
                  <c:v>0.46902587223587644</c:v>
                </c:pt>
                <c:pt idx="132">
                  <c:v>0.52571142049900033</c:v>
                </c:pt>
                <c:pt idx="133">
                  <c:v>0.46281549618707046</c:v>
                </c:pt>
                <c:pt idx="134">
                  <c:v>0.44520567748702994</c:v>
                </c:pt>
                <c:pt idx="135">
                  <c:v>0.47886275110888887</c:v>
                </c:pt>
                <c:pt idx="136">
                  <c:v>0.52063368115840369</c:v>
                </c:pt>
                <c:pt idx="137">
                  <c:v>0.39772570703382271</c:v>
                </c:pt>
                <c:pt idx="138">
                  <c:v>0.4050935337297879</c:v>
                </c:pt>
                <c:pt idx="139">
                  <c:v>0.4512236844969636</c:v>
                </c:pt>
                <c:pt idx="140">
                  <c:v>0.40376396878692744</c:v>
                </c:pt>
                <c:pt idx="141">
                  <c:v>0.42403227838659557</c:v>
                </c:pt>
                <c:pt idx="142">
                  <c:v>0.41483594389867101</c:v>
                </c:pt>
              </c:numCache>
            </c:numRef>
          </c:xVal>
          <c:yVal>
            <c:numRef>
              <c:f>'5H'!$D$4:$D$199</c:f>
              <c:numCache>
                <c:formatCode>General</c:formatCode>
                <c:ptCount val="196"/>
                <c:pt idx="0">
                  <c:v>0.61735564509079577</c:v>
                </c:pt>
                <c:pt idx="1">
                  <c:v>0.40110800849682099</c:v>
                </c:pt>
                <c:pt idx="2">
                  <c:v>0.56273162981813374</c:v>
                </c:pt>
                <c:pt idx="3">
                  <c:v>0.69958790340723398</c:v>
                </c:pt>
                <c:pt idx="4">
                  <c:v>0.92175785188266901</c:v>
                </c:pt>
                <c:pt idx="5">
                  <c:v>0.58055623364807496</c:v>
                </c:pt>
                <c:pt idx="6">
                  <c:v>0.59682676827525905</c:v>
                </c:pt>
                <c:pt idx="7">
                  <c:v>0.62328597337192504</c:v>
                </c:pt>
                <c:pt idx="8">
                  <c:v>0.4266542675739628</c:v>
                </c:pt>
                <c:pt idx="9">
                  <c:v>0.43652112168708423</c:v>
                </c:pt>
                <c:pt idx="10">
                  <c:v>0.12775155040147615</c:v>
                </c:pt>
                <c:pt idx="11">
                  <c:v>0.5871202308088399</c:v>
                </c:pt>
                <c:pt idx="12">
                  <c:v>0.51747273267946359</c:v>
                </c:pt>
                <c:pt idx="13">
                  <c:v>0.68881167836036816</c:v>
                </c:pt>
                <c:pt idx="14">
                  <c:v>0.71447458421687571</c:v>
                </c:pt>
                <c:pt idx="15">
                  <c:v>0.95514313734206613</c:v>
                </c:pt>
                <c:pt idx="16">
                  <c:v>0.48960836084596598</c:v>
                </c:pt>
                <c:pt idx="17">
                  <c:v>0.5256084716022168</c:v>
                </c:pt>
                <c:pt idx="18">
                  <c:v>0.57989258637385965</c:v>
                </c:pt>
                <c:pt idx="19">
                  <c:v>0.25549277950598437</c:v>
                </c:pt>
                <c:pt idx="20">
                  <c:v>0.36014360307666193</c:v>
                </c:pt>
                <c:pt idx="21">
                  <c:v>0.51522306726685208</c:v>
                </c:pt>
                <c:pt idx="22">
                  <c:v>0.48730006503782664</c:v>
                </c:pt>
                <c:pt idx="23">
                  <c:v>0.48761022080261779</c:v>
                </c:pt>
                <c:pt idx="24">
                  <c:v>0.55978995061688941</c:v>
                </c:pt>
                <c:pt idx="25">
                  <c:v>0.74489997243792394</c:v>
                </c:pt>
                <c:pt idx="26">
                  <c:v>0.87660753470746178</c:v>
                </c:pt>
                <c:pt idx="27">
                  <c:v>0.5688271189272408</c:v>
                </c:pt>
                <c:pt idx="28">
                  <c:v>0.4075513278297167</c:v>
                </c:pt>
                <c:pt idx="29">
                  <c:v>0.67112627091536714</c:v>
                </c:pt>
                <c:pt idx="30">
                  <c:v>0.56260999358520025</c:v>
                </c:pt>
                <c:pt idx="31">
                  <c:v>0.14886883098921355</c:v>
                </c:pt>
                <c:pt idx="32">
                  <c:v>0.28890105454034931</c:v>
                </c:pt>
                <c:pt idx="33">
                  <c:v>0.45992852724443256</c:v>
                </c:pt>
                <c:pt idx="34">
                  <c:v>0.48617081248260574</c:v>
                </c:pt>
                <c:pt idx="35">
                  <c:v>0.60599741006848518</c:v>
                </c:pt>
                <c:pt idx="36">
                  <c:v>0.68075852630610545</c:v>
                </c:pt>
                <c:pt idx="37">
                  <c:v>0.86169314841661115</c:v>
                </c:pt>
                <c:pt idx="38">
                  <c:v>0.44020401151387217</c:v>
                </c:pt>
                <c:pt idx="39">
                  <c:v>0.43976646059598506</c:v>
                </c:pt>
                <c:pt idx="40">
                  <c:v>0.60084564348283875</c:v>
                </c:pt>
                <c:pt idx="41">
                  <c:v>0.56362759617363023</c:v>
                </c:pt>
                <c:pt idx="42">
                  <c:v>0.18305588854355873</c:v>
                </c:pt>
                <c:pt idx="43">
                  <c:v>0.78202249206092722</c:v>
                </c:pt>
                <c:pt idx="44">
                  <c:v>0.44013410147236631</c:v>
                </c:pt>
                <c:pt idx="45">
                  <c:v>0.42496219183525302</c:v>
                </c:pt>
                <c:pt idx="46">
                  <c:v>0.5837317444493898</c:v>
                </c:pt>
                <c:pt idx="47">
                  <c:v>0.74315591096414413</c:v>
                </c:pt>
                <c:pt idx="48">
                  <c:v>1</c:v>
                </c:pt>
                <c:pt idx="49">
                  <c:v>0.52972523831193719</c:v>
                </c:pt>
                <c:pt idx="50">
                  <c:v>0.46473816270940294</c:v>
                </c:pt>
                <c:pt idx="51">
                  <c:v>0.68459473020446782</c:v>
                </c:pt>
                <c:pt idx="52">
                  <c:v>0.39163577048173603</c:v>
                </c:pt>
                <c:pt idx="53">
                  <c:v>0.36759363945324591</c:v>
                </c:pt>
                <c:pt idx="54">
                  <c:v>0.30634159799456495</c:v>
                </c:pt>
                <c:pt idx="55">
                  <c:v>0.41066705760172434</c:v>
                </c:pt>
                <c:pt idx="56">
                  <c:v>0.48092659149252026</c:v>
                </c:pt>
                <c:pt idx="57">
                  <c:v>0.5838266089002474</c:v>
                </c:pt>
                <c:pt idx="58">
                  <c:v>0.7595394611447509</c:v>
                </c:pt>
                <c:pt idx="59">
                  <c:v>0.96805305751161108</c:v>
                </c:pt>
                <c:pt idx="60">
                  <c:v>0.4529193329728145</c:v>
                </c:pt>
                <c:pt idx="61">
                  <c:v>0.52045427072460571</c:v>
                </c:pt>
                <c:pt idx="62">
                  <c:v>0.64863687827147121</c:v>
                </c:pt>
                <c:pt idx="63">
                  <c:v>0.54607864943088358</c:v>
                </c:pt>
                <c:pt idx="64">
                  <c:v>0.4001930491574901</c:v>
                </c:pt>
                <c:pt idx="65">
                  <c:v>0.20679787269082126</c:v>
                </c:pt>
                <c:pt idx="66">
                  <c:v>0.4714298641992351</c:v>
                </c:pt>
                <c:pt idx="67">
                  <c:v>0.50348450954609847</c:v>
                </c:pt>
                <c:pt idx="68">
                  <c:v>0.69590814286248481</c:v>
                </c:pt>
                <c:pt idx="69">
                  <c:v>0.73856433979581215</c:v>
                </c:pt>
                <c:pt idx="70">
                  <c:v>0.83070063850902942</c:v>
                </c:pt>
                <c:pt idx="71">
                  <c:v>0.51155909659060439</c:v>
                </c:pt>
                <c:pt idx="72">
                  <c:v>0.51225294056439363</c:v>
                </c:pt>
                <c:pt idx="73">
                  <c:v>0.70692903505593041</c:v>
                </c:pt>
                <c:pt idx="74">
                  <c:v>0.52117489578678311</c:v>
                </c:pt>
                <c:pt idx="75">
                  <c:v>0.28058584713577112</c:v>
                </c:pt>
                <c:pt idx="76">
                  <c:v>0.15490064702000894</c:v>
                </c:pt>
                <c:pt idx="77">
                  <c:v>0.55054783437406407</c:v>
                </c:pt>
                <c:pt idx="78">
                  <c:v>0.49029698736036142</c:v>
                </c:pt>
                <c:pt idx="79">
                  <c:v>0.63556309710814796</c:v>
                </c:pt>
                <c:pt idx="80">
                  <c:v>0.71498217778870854</c:v>
                </c:pt>
                <c:pt idx="81">
                  <c:v>0.76553871806913876</c:v>
                </c:pt>
                <c:pt idx="82">
                  <c:v>0.55264253887753767</c:v>
                </c:pt>
                <c:pt idx="83">
                  <c:v>0.50845705998875701</c:v>
                </c:pt>
                <c:pt idx="84">
                  <c:v>0.67542545991344605</c:v>
                </c:pt>
                <c:pt idx="85">
                  <c:v>0.33373086216951853</c:v>
                </c:pt>
                <c:pt idx="86">
                  <c:v>0.36915712497522918</c:v>
                </c:pt>
                <c:pt idx="87">
                  <c:v>9.0442343806798383E-3</c:v>
                </c:pt>
                <c:pt idx="88">
                  <c:v>0.45637186967277049</c:v>
                </c:pt>
                <c:pt idx="89">
                  <c:v>0.50580308299971488</c:v>
                </c:pt>
                <c:pt idx="90">
                  <c:v>0.65915708511640037</c:v>
                </c:pt>
                <c:pt idx="91">
                  <c:v>0.70250872833185729</c:v>
                </c:pt>
                <c:pt idx="92">
                  <c:v>0.86613635097574815</c:v>
                </c:pt>
                <c:pt idx="93">
                  <c:v>0.48590653777898213</c:v>
                </c:pt>
                <c:pt idx="94">
                  <c:v>0.46298323222972704</c:v>
                </c:pt>
                <c:pt idx="95">
                  <c:v>0.66886115584641681</c:v>
                </c:pt>
                <c:pt idx="96">
                  <c:v>0.28698674355356069</c:v>
                </c:pt>
                <c:pt idx="97">
                  <c:v>0.76354099659252084</c:v>
                </c:pt>
                <c:pt idx="98">
                  <c:v>0.45055508814149137</c:v>
                </c:pt>
                <c:pt idx="99">
                  <c:v>0.57136157737869697</c:v>
                </c:pt>
                <c:pt idx="100">
                  <c:v>0.49978859356368199</c:v>
                </c:pt>
                <c:pt idx="101">
                  <c:v>0.63027070974067212</c:v>
                </c:pt>
                <c:pt idx="102">
                  <c:v>0.76628285937441054</c:v>
                </c:pt>
                <c:pt idx="103">
                  <c:v>0.81475039951180062</c:v>
                </c:pt>
                <c:pt idx="104">
                  <c:v>0.51470998321066341</c:v>
                </c:pt>
                <c:pt idx="105">
                  <c:v>0.45734764303279646</c:v>
                </c:pt>
                <c:pt idx="106">
                  <c:v>0.70637701805664221</c:v>
                </c:pt>
                <c:pt idx="107">
                  <c:v>0.20732587344375089</c:v>
                </c:pt>
                <c:pt idx="108">
                  <c:v>0.17280105435334664</c:v>
                </c:pt>
                <c:pt idx="109">
                  <c:v>0.41095283931614396</c:v>
                </c:pt>
                <c:pt idx="110">
                  <c:v>0.42529700243263852</c:v>
                </c:pt>
                <c:pt idx="111">
                  <c:v>0.45623826474262164</c:v>
                </c:pt>
                <c:pt idx="112">
                  <c:v>0.57270247317504963</c:v>
                </c:pt>
                <c:pt idx="113">
                  <c:v>0.66897879800252436</c:v>
                </c:pt>
                <c:pt idx="114">
                  <c:v>0.87556110549014132</c:v>
                </c:pt>
                <c:pt idx="115">
                  <c:v>0.55208046458508531</c:v>
                </c:pt>
                <c:pt idx="116">
                  <c:v>0.50210851837693538</c:v>
                </c:pt>
                <c:pt idx="117">
                  <c:v>0.67694779789337778</c:v>
                </c:pt>
                <c:pt idx="118">
                  <c:v>0.41716725068181781</c:v>
                </c:pt>
                <c:pt idx="119">
                  <c:v>9.8251975304762179E-2</c:v>
                </c:pt>
                <c:pt idx="120">
                  <c:v>0.70486444000887605</c:v>
                </c:pt>
                <c:pt idx="121">
                  <c:v>0.37613149512708938</c:v>
                </c:pt>
                <c:pt idx="122">
                  <c:v>0.5553094871415265</c:v>
                </c:pt>
                <c:pt idx="123">
                  <c:v>0.57782367279477409</c:v>
                </c:pt>
                <c:pt idx="124">
                  <c:v>0.76600761783765459</c:v>
                </c:pt>
                <c:pt idx="125">
                  <c:v>0.91088023496141701</c:v>
                </c:pt>
                <c:pt idx="126">
                  <c:v>0.57035122615362799</c:v>
                </c:pt>
                <c:pt idx="127">
                  <c:v>0.49601434631933944</c:v>
                </c:pt>
                <c:pt idx="128">
                  <c:v>0.63074029385087071</c:v>
                </c:pt>
                <c:pt idx="129">
                  <c:v>0.51338650121250529</c:v>
                </c:pt>
                <c:pt idx="130">
                  <c:v>0.28783371225983917</c:v>
                </c:pt>
                <c:pt idx="131">
                  <c:v>0.24928338931021918</c:v>
                </c:pt>
                <c:pt idx="132">
                  <c:v>0.44970828334055302</c:v>
                </c:pt>
                <c:pt idx="133">
                  <c:v>0.50466578596745826</c:v>
                </c:pt>
                <c:pt idx="134">
                  <c:v>0.62481875765088557</c:v>
                </c:pt>
                <c:pt idx="135">
                  <c:v>0.68595463867640749</c:v>
                </c:pt>
                <c:pt idx="136">
                  <c:v>0.7748572335092837</c:v>
                </c:pt>
                <c:pt idx="137">
                  <c:v>0.49961592586629372</c:v>
                </c:pt>
                <c:pt idx="138">
                  <c:v>0.53536024463484411</c:v>
                </c:pt>
                <c:pt idx="139">
                  <c:v>0.61953604498611847</c:v>
                </c:pt>
                <c:pt idx="140">
                  <c:v>0.32626324699823644</c:v>
                </c:pt>
                <c:pt idx="141">
                  <c:v>5.1479126529319338E-2</c:v>
                </c:pt>
                <c:pt idx="142">
                  <c:v>0.74421554245513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686-4546-8769-BBF492DD9ABB}"/>
            </c:ext>
          </c:extLst>
        </c:ser>
        <c:ser>
          <c:idx val="3"/>
          <c:order val="2"/>
          <c:tx>
            <c:strRef>
              <c:f>'5H'!$F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5H'!$E$4:$E$199</c:f>
              <c:numCache>
                <c:formatCode>General</c:formatCode>
                <c:ptCount val="196"/>
                <c:pt idx="0">
                  <c:v>0.39900626032735859</c:v>
                </c:pt>
                <c:pt idx="1">
                  <c:v>0.39488121869310194</c:v>
                </c:pt>
                <c:pt idx="2">
                  <c:v>0.38103958540288996</c:v>
                </c:pt>
                <c:pt idx="3">
                  <c:v>0.40969679685529348</c:v>
                </c:pt>
                <c:pt idx="4">
                  <c:v>0.38191247390366401</c:v>
                </c:pt>
                <c:pt idx="5">
                  <c:v>0.39589671092206491</c:v>
                </c:pt>
                <c:pt idx="6">
                  <c:v>0.38852151991852885</c:v>
                </c:pt>
                <c:pt idx="7">
                  <c:v>0.39261597669863885</c:v>
                </c:pt>
                <c:pt idx="8">
                  <c:v>0.3980818085594508</c:v>
                </c:pt>
                <c:pt idx="9">
                  <c:v>0.38332643626773766</c:v>
                </c:pt>
                <c:pt idx="10">
                  <c:v>0.39028943556833973</c:v>
                </c:pt>
                <c:pt idx="11">
                  <c:v>0.36578678202222736</c:v>
                </c:pt>
                <c:pt idx="12">
                  <c:v>0.35078177912955283</c:v>
                </c:pt>
                <c:pt idx="13">
                  <c:v>0.34709816578819935</c:v>
                </c:pt>
                <c:pt idx="14">
                  <c:v>0.40031638587683571</c:v>
                </c:pt>
                <c:pt idx="15">
                  <c:v>0.40575035219768135</c:v>
                </c:pt>
                <c:pt idx="16">
                  <c:v>0.3894119212039957</c:v>
                </c:pt>
                <c:pt idx="17">
                  <c:v>0.37784339684291612</c:v>
                </c:pt>
                <c:pt idx="18">
                  <c:v>0.3842628570135021</c:v>
                </c:pt>
                <c:pt idx="19">
                  <c:v>0.36983389283787677</c:v>
                </c:pt>
                <c:pt idx="20">
                  <c:v>0.36498226578146847</c:v>
                </c:pt>
              </c:numCache>
            </c:numRef>
          </c:xVal>
          <c:yVal>
            <c:numRef>
              <c:f>'5H'!$F$4:$F$199</c:f>
              <c:numCache>
                <c:formatCode>General</c:formatCode>
                <c:ptCount val="196"/>
                <c:pt idx="0">
                  <c:v>0.86028495297470287</c:v>
                </c:pt>
                <c:pt idx="1">
                  <c:v>0.68446199623868142</c:v>
                </c:pt>
                <c:pt idx="2">
                  <c:v>0.58343561705185409</c:v>
                </c:pt>
                <c:pt idx="3">
                  <c:v>0.6527553182325917</c:v>
                </c:pt>
                <c:pt idx="4">
                  <c:v>0.52803839466202218</c:v>
                </c:pt>
                <c:pt idx="5">
                  <c:v>0.38617537391185403</c:v>
                </c:pt>
                <c:pt idx="6">
                  <c:v>0.39249858215210987</c:v>
                </c:pt>
                <c:pt idx="7">
                  <c:v>0.70354449138526121</c:v>
                </c:pt>
                <c:pt idx="8">
                  <c:v>0.78398272800641711</c:v>
                </c:pt>
                <c:pt idx="9">
                  <c:v>0.55166269954438363</c:v>
                </c:pt>
                <c:pt idx="10">
                  <c:v>0.73262306792460929</c:v>
                </c:pt>
                <c:pt idx="11">
                  <c:v>0.5533442504143915</c:v>
                </c:pt>
                <c:pt idx="12">
                  <c:v>0.4614671146462786</c:v>
                </c:pt>
                <c:pt idx="13">
                  <c:v>0.42400006529123069</c:v>
                </c:pt>
                <c:pt idx="14">
                  <c:v>0.71934939214728577</c:v>
                </c:pt>
                <c:pt idx="15">
                  <c:v>0.78395651775797648</c:v>
                </c:pt>
                <c:pt idx="16">
                  <c:v>0.4936461516434214</c:v>
                </c:pt>
                <c:pt idx="17">
                  <c:v>0.73237034198746953</c:v>
                </c:pt>
                <c:pt idx="18">
                  <c:v>0.58862900392478124</c:v>
                </c:pt>
                <c:pt idx="19">
                  <c:v>0.40259227016935761</c:v>
                </c:pt>
                <c:pt idx="20">
                  <c:v>0.425660051862149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686-4546-8769-BBF492DD9ABB}"/>
            </c:ext>
          </c:extLst>
        </c:ser>
        <c:ser>
          <c:idx val="5"/>
          <c:order val="3"/>
          <c:tx>
            <c:strRef>
              <c:f>'5H'!$H$3</c:f>
              <c:strCache>
                <c:ptCount val="1"/>
                <c:pt idx="0">
                  <c:v>evok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H'!$G$4:$G$199</c:f>
              <c:numCache>
                <c:formatCode>General</c:formatCode>
                <c:ptCount val="196"/>
                <c:pt idx="0">
                  <c:v>0.4526454230525469</c:v>
                </c:pt>
                <c:pt idx="1">
                  <c:v>0.34702175785793182</c:v>
                </c:pt>
                <c:pt idx="2">
                  <c:v>0.48474149789169424</c:v>
                </c:pt>
                <c:pt idx="3">
                  <c:v>0.51694052256380607</c:v>
                </c:pt>
                <c:pt idx="4">
                  <c:v>0.39499550038215014</c:v>
                </c:pt>
                <c:pt idx="5">
                  <c:v>0.43283190864713406</c:v>
                </c:pt>
                <c:pt idx="6">
                  <c:v>0.58760667489286511</c:v>
                </c:pt>
                <c:pt idx="7">
                  <c:v>0.30058898698887349</c:v>
                </c:pt>
                <c:pt idx="8">
                  <c:v>0.38388569771571968</c:v>
                </c:pt>
                <c:pt idx="9">
                  <c:v>0.3630631167380825</c:v>
                </c:pt>
                <c:pt idx="10">
                  <c:v>0.39831614950214278</c:v>
                </c:pt>
                <c:pt idx="11">
                  <c:v>0.40633753353430779</c:v>
                </c:pt>
                <c:pt idx="12">
                  <c:v>0.37259048966677144</c:v>
                </c:pt>
                <c:pt idx="13">
                  <c:v>0.38296286354533265</c:v>
                </c:pt>
                <c:pt idx="14">
                  <c:v>0.41750613327318342</c:v>
                </c:pt>
                <c:pt idx="15">
                  <c:v>0.35251083687867568</c:v>
                </c:pt>
              </c:numCache>
            </c:numRef>
          </c:xVal>
          <c:yVal>
            <c:numRef>
              <c:f>'5H'!$H$4:$H$199</c:f>
              <c:numCache>
                <c:formatCode>General</c:formatCode>
                <c:ptCount val="196"/>
                <c:pt idx="0">
                  <c:v>0.50584677081790352</c:v>
                </c:pt>
                <c:pt idx="1">
                  <c:v>0.34107163791822964</c:v>
                </c:pt>
                <c:pt idx="2">
                  <c:v>0.56600099190813979</c:v>
                </c:pt>
                <c:pt idx="3">
                  <c:v>0.7074746869036328</c:v>
                </c:pt>
                <c:pt idx="4">
                  <c:v>0.47744823823436233</c:v>
                </c:pt>
                <c:pt idx="5">
                  <c:v>0.54087888109116156</c:v>
                </c:pt>
                <c:pt idx="6">
                  <c:v>0.87095386319640922</c:v>
                </c:pt>
                <c:pt idx="7">
                  <c:v>0.28850100193512151</c:v>
                </c:pt>
                <c:pt idx="8">
                  <c:v>0.58497327122852139</c:v>
                </c:pt>
                <c:pt idx="9">
                  <c:v>0.45013978894150369</c:v>
                </c:pt>
                <c:pt idx="10">
                  <c:v>0.70506544291100015</c:v>
                </c:pt>
                <c:pt idx="11">
                  <c:v>0.73819058584100616</c:v>
                </c:pt>
                <c:pt idx="12">
                  <c:v>0.51515331370151285</c:v>
                </c:pt>
                <c:pt idx="13">
                  <c:v>0.55261346879930728</c:v>
                </c:pt>
                <c:pt idx="14">
                  <c:v>0.82693330636962059</c:v>
                </c:pt>
                <c:pt idx="15">
                  <c:v>0.365306345635275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686-4546-8769-BBF492DD9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18976"/>
        <c:axId val="1027528768"/>
      </c:scatterChart>
      <c:valAx>
        <c:axId val="102751897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 SDL-Ca2+ eNVC Beta Coefficient</a:t>
                </a:r>
                <a:endParaRPr lang="en-US" sz="9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8768"/>
        <c:crosses val="autoZero"/>
        <c:crossBetween val="midCat"/>
        <c:majorUnit val="0.2"/>
      </c:valAx>
      <c:valAx>
        <c:axId val="102752876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 Evoked eNVC Beta Coefficient</a:t>
                </a:r>
              </a:p>
            </c:rich>
          </c:tx>
          <c:layout>
            <c:manualLayout>
              <c:xMode val="edge"/>
              <c:yMode val="edge"/>
              <c:x val="1.1169329378762041E-2"/>
              <c:y val="0.30611527669227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1897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5I'!$B$1</c:f>
              <c:strCache>
                <c:ptCount val="1"/>
                <c:pt idx="0">
                  <c:v>dista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I'!$A$2:$A$144</c:f>
              <c:numCache>
                <c:formatCode>General</c:formatCode>
                <c:ptCount val="143"/>
                <c:pt idx="0">
                  <c:v>8.5117537379264796</c:v>
                </c:pt>
                <c:pt idx="1">
                  <c:v>0.95986930156747496</c:v>
                </c:pt>
                <c:pt idx="2">
                  <c:v>6.6041525391971403</c:v>
                </c:pt>
                <c:pt idx="3">
                  <c:v>11.383500784635499</c:v>
                </c:pt>
                <c:pt idx="4">
                  <c:v>19.142206509908</c:v>
                </c:pt>
                <c:pt idx="5">
                  <c:v>7.2266303168402803</c:v>
                </c:pt>
                <c:pt idx="6">
                  <c:v>7.7948362827300999</c:v>
                </c:pt>
                <c:pt idx="7">
                  <c:v>8.7188549786806107</c:v>
                </c:pt>
                <c:pt idx="8">
                  <c:v>1.85200574000676</c:v>
                </c:pt>
                <c:pt idx="9">
                  <c:v>2.19657987356186</c:v>
                </c:pt>
                <c:pt idx="10">
                  <c:v>-8.5863917072614004</c:v>
                </c:pt>
                <c:pt idx="11">
                  <c:v>6.7021057605743399</c:v>
                </c:pt>
                <c:pt idx="12">
                  <c:v>4.65605252981186</c:v>
                </c:pt>
                <c:pt idx="13">
                  <c:v>9.68952268712661</c:v>
                </c:pt>
                <c:pt idx="14">
                  <c:v>10.443428754806501</c:v>
                </c:pt>
                <c:pt idx="15">
                  <c:v>17.513613382975301</c:v>
                </c:pt>
                <c:pt idx="16">
                  <c:v>3.8374734057320499</c:v>
                </c:pt>
                <c:pt idx="17">
                  <c:v>4.8950583140055297</c:v>
                </c:pt>
                <c:pt idx="18">
                  <c:v>6.4897773116827002</c:v>
                </c:pt>
                <c:pt idx="19">
                  <c:v>-3.0402028129125598</c:v>
                </c:pt>
                <c:pt idx="20">
                  <c:v>3.4152496606111499E-2</c:v>
                </c:pt>
                <c:pt idx="21">
                  <c:v>4.5899635056654597</c:v>
                </c:pt>
                <c:pt idx="22">
                  <c:v>4.4143059998750704</c:v>
                </c:pt>
                <c:pt idx="23">
                  <c:v>4.4221791426340697</c:v>
                </c:pt>
                <c:pt idx="24">
                  <c:v>6.2544240390553201</c:v>
                </c:pt>
                <c:pt idx="25">
                  <c:v>10.953345656394999</c:v>
                </c:pt>
                <c:pt idx="26">
                  <c:v>14.2966736157735</c:v>
                </c:pt>
                <c:pt idx="27">
                  <c:v>6.4838278558519198</c:v>
                </c:pt>
                <c:pt idx="28">
                  <c:v>2.3899257878462499</c:v>
                </c:pt>
                <c:pt idx="29">
                  <c:v>9.0806386172771507</c:v>
                </c:pt>
                <c:pt idx="30">
                  <c:v>6.3260093629360199</c:v>
                </c:pt>
                <c:pt idx="31">
                  <c:v>-4.1765948385000202</c:v>
                </c:pt>
                <c:pt idx="32">
                  <c:v>-0.62194968263308203</c:v>
                </c:pt>
                <c:pt idx="33">
                  <c:v>4.4092074036598197</c:v>
                </c:pt>
                <c:pt idx="34">
                  <c:v>5.14327589670817</c:v>
                </c:pt>
                <c:pt idx="35">
                  <c:v>8.4951535673702505</c:v>
                </c:pt>
                <c:pt idx="36">
                  <c:v>10.586426466703401</c:v>
                </c:pt>
                <c:pt idx="37">
                  <c:v>15.6476627190908</c:v>
                </c:pt>
                <c:pt idx="38">
                  <c:v>3.8574587504069</c:v>
                </c:pt>
                <c:pt idx="39">
                  <c:v>3.8452192544937098</c:v>
                </c:pt>
                <c:pt idx="40">
                  <c:v>8.3510445654392207</c:v>
                </c:pt>
                <c:pt idx="41">
                  <c:v>7.3099539875984201</c:v>
                </c:pt>
                <c:pt idx="42">
                  <c:v>-3.33567757159472</c:v>
                </c:pt>
                <c:pt idx="43">
                  <c:v>13.4190565546354</c:v>
                </c:pt>
                <c:pt idx="44">
                  <c:v>2.90063434094191</c:v>
                </c:pt>
                <c:pt idx="45">
                  <c:v>2.4162687708934101</c:v>
                </c:pt>
                <c:pt idx="46">
                  <c:v>7.48501138126149</c:v>
                </c:pt>
                <c:pt idx="47">
                  <c:v>12.5746526420116</c:v>
                </c:pt>
                <c:pt idx="48">
                  <c:v>20.774440050125101</c:v>
                </c:pt>
                <c:pt idx="49">
                  <c:v>5.76084529028999</c:v>
                </c:pt>
                <c:pt idx="50">
                  <c:v>3.68612281481425</c:v>
                </c:pt>
                <c:pt idx="51">
                  <c:v>10.7050778567791</c:v>
                </c:pt>
                <c:pt idx="52">
                  <c:v>1.35231759647528</c:v>
                </c:pt>
                <c:pt idx="53">
                  <c:v>0.58476883172988903</c:v>
                </c:pt>
                <c:pt idx="54">
                  <c:v>-1.37071209897598</c:v>
                </c:pt>
                <c:pt idx="55">
                  <c:v>2.2878050133585899</c:v>
                </c:pt>
                <c:pt idx="56">
                  <c:v>4.7371510267257699</c:v>
                </c:pt>
                <c:pt idx="57">
                  <c:v>8.3243901308845096</c:v>
                </c:pt>
                <c:pt idx="58">
                  <c:v>14.4499869048595</c:v>
                </c:pt>
                <c:pt idx="59">
                  <c:v>21.7190636793772</c:v>
                </c:pt>
                <c:pt idx="60">
                  <c:v>3.7607786655425999</c:v>
                </c:pt>
                <c:pt idx="61">
                  <c:v>6.1151414314905796</c:v>
                </c:pt>
                <c:pt idx="62">
                  <c:v>10.583767130970999</c:v>
                </c:pt>
                <c:pt idx="63">
                  <c:v>7.0084432562192296</c:v>
                </c:pt>
                <c:pt idx="64">
                  <c:v>1.92266637086868</c:v>
                </c:pt>
                <c:pt idx="65">
                  <c:v>-4.8193610558907203</c:v>
                </c:pt>
                <c:pt idx="66">
                  <c:v>3.4119898974895499</c:v>
                </c:pt>
                <c:pt idx="67">
                  <c:v>4.2804939846197803</c:v>
                </c:pt>
                <c:pt idx="68">
                  <c:v>9.4941131086910495</c:v>
                </c:pt>
                <c:pt idx="69">
                  <c:v>10.649860769510299</c:v>
                </c:pt>
                <c:pt idx="70">
                  <c:v>13.146246274312301</c:v>
                </c:pt>
                <c:pt idx="71">
                  <c:v>4.4992707570393904</c:v>
                </c:pt>
                <c:pt idx="72">
                  <c:v>4.5180701017379796</c:v>
                </c:pt>
                <c:pt idx="73">
                  <c:v>9.7927184998989105</c:v>
                </c:pt>
                <c:pt idx="74">
                  <c:v>4.7598058780034398</c:v>
                </c:pt>
                <c:pt idx="75">
                  <c:v>-1.7588303387165101</c:v>
                </c:pt>
                <c:pt idx="76">
                  <c:v>-5.16420602798462</c:v>
                </c:pt>
                <c:pt idx="77">
                  <c:v>4.7202810347080204</c:v>
                </c:pt>
                <c:pt idx="78">
                  <c:v>2.9623141984144801</c:v>
                </c:pt>
                <c:pt idx="79">
                  <c:v>7.2008106848772799</c:v>
                </c:pt>
                <c:pt idx="80">
                  <c:v>9.5180579423904401</c:v>
                </c:pt>
                <c:pt idx="81">
                  <c:v>10.993169506390901</c:v>
                </c:pt>
                <c:pt idx="82">
                  <c:v>4.7813991970486098</c:v>
                </c:pt>
                <c:pt idx="83">
                  <c:v>3.4921790386239699</c:v>
                </c:pt>
                <c:pt idx="84">
                  <c:v>8.3638932853937202</c:v>
                </c:pt>
                <c:pt idx="85">
                  <c:v>-1.6058880661924699</c:v>
                </c:pt>
                <c:pt idx="86">
                  <c:v>-0.57223960757255599</c:v>
                </c:pt>
                <c:pt idx="87">
                  <c:v>-11.0794200102488</c:v>
                </c:pt>
                <c:pt idx="88">
                  <c:v>3.4337815940380101</c:v>
                </c:pt>
                <c:pt idx="89">
                  <c:v>4.5263549685478202</c:v>
                </c:pt>
                <c:pt idx="90">
                  <c:v>7.9159237917731797</c:v>
                </c:pt>
                <c:pt idx="91">
                  <c:v>8.8741210103035009</c:v>
                </c:pt>
                <c:pt idx="92">
                  <c:v>12.4907666842143</c:v>
                </c:pt>
                <c:pt idx="93">
                  <c:v>4.0865835348765103</c:v>
                </c:pt>
                <c:pt idx="94">
                  <c:v>3.5799119075139401</c:v>
                </c:pt>
                <c:pt idx="95">
                  <c:v>8.1304119378328306</c:v>
                </c:pt>
                <c:pt idx="96">
                  <c:v>-0.31012162783493602</c:v>
                </c:pt>
                <c:pt idx="97">
                  <c:v>10.2231113910675</c:v>
                </c:pt>
                <c:pt idx="98">
                  <c:v>3.30521382888158</c:v>
                </c:pt>
                <c:pt idx="99">
                  <c:v>5.3141171038150796</c:v>
                </c:pt>
                <c:pt idx="100">
                  <c:v>3.4611609081427299</c:v>
                </c:pt>
                <c:pt idx="101">
                  <c:v>6.8392182798946601</c:v>
                </c:pt>
                <c:pt idx="102">
                  <c:v>10.3604429364204</c:v>
                </c:pt>
                <c:pt idx="103">
                  <c:v>11.615221261978199</c:v>
                </c:pt>
                <c:pt idx="104">
                  <c:v>3.8474614355299201</c:v>
                </c:pt>
                <c:pt idx="105">
                  <c:v>2.3624052318433901</c:v>
                </c:pt>
                <c:pt idx="106">
                  <c:v>8.8095379173755592</c:v>
                </c:pt>
                <c:pt idx="107">
                  <c:v>-4.1104196012020102</c:v>
                </c:pt>
                <c:pt idx="108">
                  <c:v>-5.0042341947555498</c:v>
                </c:pt>
                <c:pt idx="109">
                  <c:v>1.1612880726655299</c:v>
                </c:pt>
                <c:pt idx="110">
                  <c:v>1.6799059771001299</c:v>
                </c:pt>
                <c:pt idx="111">
                  <c:v>2.59521806736787</c:v>
                </c:pt>
                <c:pt idx="112">
                  <c:v>6.0404911461998401</c:v>
                </c:pt>
                <c:pt idx="113">
                  <c:v>8.8885612487793004</c:v>
                </c:pt>
                <c:pt idx="114">
                  <c:v>14.999730269114201</c:v>
                </c:pt>
                <c:pt idx="115">
                  <c:v>5.4304457770453602</c:v>
                </c:pt>
                <c:pt idx="116">
                  <c:v>3.95216327905655</c:v>
                </c:pt>
                <c:pt idx="117">
                  <c:v>9.1243021786212903</c:v>
                </c:pt>
                <c:pt idx="118">
                  <c:v>1.43940964589516</c:v>
                </c:pt>
                <c:pt idx="119">
                  <c:v>-7.9948210716247603</c:v>
                </c:pt>
                <c:pt idx="120">
                  <c:v>9.9501392046610508</c:v>
                </c:pt>
                <c:pt idx="121">
                  <c:v>0.83747070748358998</c:v>
                </c:pt>
                <c:pt idx="122">
                  <c:v>6.0883346398671501</c:v>
                </c:pt>
                <c:pt idx="123">
                  <c:v>6.7481194944942704</c:v>
                </c:pt>
                <c:pt idx="124">
                  <c:v>12.2629055380821</c:v>
                </c:pt>
                <c:pt idx="125">
                  <c:v>16.508440335591601</c:v>
                </c:pt>
                <c:pt idx="126">
                  <c:v>6.5291372405158201</c:v>
                </c:pt>
                <c:pt idx="127">
                  <c:v>4.3506730397542297</c:v>
                </c:pt>
                <c:pt idx="128">
                  <c:v>8.2988566905260104</c:v>
                </c:pt>
                <c:pt idx="129">
                  <c:v>4.8597691655158997</c:v>
                </c:pt>
                <c:pt idx="130">
                  <c:v>-1.7501218765974</c:v>
                </c:pt>
                <c:pt idx="131">
                  <c:v>-2.8798504670460998</c:v>
                </c:pt>
                <c:pt idx="132">
                  <c:v>2.7492959052324299</c:v>
                </c:pt>
                <c:pt idx="133">
                  <c:v>4.8472932974497498</c:v>
                </c:pt>
                <c:pt idx="134">
                  <c:v>9.4341214684879091</c:v>
                </c:pt>
                <c:pt idx="135">
                  <c:v>11.7679778635502</c:v>
                </c:pt>
                <c:pt idx="136">
                  <c:v>15.1618258953094</c:v>
                </c:pt>
                <c:pt idx="137">
                  <c:v>4.6545153723822699</c:v>
                </c:pt>
                <c:pt idx="138">
                  <c:v>6.0190513134002703</c:v>
                </c:pt>
                <c:pt idx="139">
                  <c:v>9.2324544191360491</c:v>
                </c:pt>
                <c:pt idx="140">
                  <c:v>-1.96320651844144</c:v>
                </c:pt>
                <c:pt idx="141">
                  <c:v>-12.4530639648438</c:v>
                </c:pt>
                <c:pt idx="142">
                  <c:v>13.9920822779338</c:v>
                </c:pt>
              </c:numCache>
            </c:numRef>
          </c:xVal>
          <c:yVal>
            <c:numRef>
              <c:f>'5I'!$B$2:$B$144</c:f>
              <c:numCache>
                <c:formatCode>General</c:formatCode>
                <c:ptCount val="143"/>
                <c:pt idx="0">
                  <c:v>-3</c:v>
                </c:pt>
                <c:pt idx="1">
                  <c:v>-2.1514718625761402</c:v>
                </c:pt>
                <c:pt idx="2">
                  <c:v>-1.7227960225555201</c:v>
                </c:pt>
                <c:pt idx="3">
                  <c:v>-1.4556554788519498</c:v>
                </c:pt>
                <c:pt idx="4">
                  <c:v>-0.26995879151980473</c:v>
                </c:pt>
                <c:pt idx="5">
                  <c:v>0.54727007711564246</c:v>
                </c:pt>
                <c:pt idx="6">
                  <c:v>0.7865716684093047</c:v>
                </c:pt>
                <c:pt idx="7">
                  <c:v>1.3506465036819524</c:v>
                </c:pt>
                <c:pt idx="8">
                  <c:v>2.7959037259084951</c:v>
                </c:pt>
                <c:pt idx="9">
                  <c:v>3.4517439502819727</c:v>
                </c:pt>
                <c:pt idx="10">
                  <c:v>3.8759090308118553</c:v>
                </c:pt>
                <c:pt idx="11">
                  <c:v>-3</c:v>
                </c:pt>
                <c:pt idx="12">
                  <c:v>-2.1514718625761402</c:v>
                </c:pt>
                <c:pt idx="13">
                  <c:v>-1.7227960225555201</c:v>
                </c:pt>
                <c:pt idx="14">
                  <c:v>-1.4556554788519498</c:v>
                </c:pt>
                <c:pt idx="15">
                  <c:v>-0.26995879151980473</c:v>
                </c:pt>
                <c:pt idx="16">
                  <c:v>0.54727007711564246</c:v>
                </c:pt>
                <c:pt idx="17">
                  <c:v>0.7865716684093047</c:v>
                </c:pt>
                <c:pt idx="18">
                  <c:v>1.3506465036819524</c:v>
                </c:pt>
                <c:pt idx="19">
                  <c:v>2.7959037259084951</c:v>
                </c:pt>
                <c:pt idx="20">
                  <c:v>3.4517439502819727</c:v>
                </c:pt>
                <c:pt idx="21">
                  <c:v>3.8759090308118553</c:v>
                </c:pt>
                <c:pt idx="22">
                  <c:v>-3</c:v>
                </c:pt>
                <c:pt idx="23">
                  <c:v>-2.1514718625761402</c:v>
                </c:pt>
                <c:pt idx="24">
                  <c:v>-1.7227960225555201</c:v>
                </c:pt>
                <c:pt idx="25">
                  <c:v>-1.4556554788519498</c:v>
                </c:pt>
                <c:pt idx="26">
                  <c:v>-0.26995879151980473</c:v>
                </c:pt>
                <c:pt idx="27">
                  <c:v>0.54727007711564246</c:v>
                </c:pt>
                <c:pt idx="28">
                  <c:v>0.7865716684093047</c:v>
                </c:pt>
                <c:pt idx="29">
                  <c:v>1.3506465036819524</c:v>
                </c:pt>
                <c:pt idx="30">
                  <c:v>2.7959037259084951</c:v>
                </c:pt>
                <c:pt idx="31">
                  <c:v>3.4517439502819727</c:v>
                </c:pt>
                <c:pt idx="32">
                  <c:v>3.8759090308118553</c:v>
                </c:pt>
                <c:pt idx="33">
                  <c:v>-3</c:v>
                </c:pt>
                <c:pt idx="34">
                  <c:v>-2.1514718625761402</c:v>
                </c:pt>
                <c:pt idx="35">
                  <c:v>-1.7227960225555201</c:v>
                </c:pt>
                <c:pt idx="36">
                  <c:v>-1.4556554788519498</c:v>
                </c:pt>
                <c:pt idx="37">
                  <c:v>-0.26995879151980473</c:v>
                </c:pt>
                <c:pt idx="38">
                  <c:v>0.54727007711564246</c:v>
                </c:pt>
                <c:pt idx="39">
                  <c:v>0.7865716684093047</c:v>
                </c:pt>
                <c:pt idx="40">
                  <c:v>1.3506465036819524</c:v>
                </c:pt>
                <c:pt idx="41">
                  <c:v>2.7959037259084951</c:v>
                </c:pt>
                <c:pt idx="42">
                  <c:v>3.4517439502819727</c:v>
                </c:pt>
                <c:pt idx="43">
                  <c:v>3.8759090308118553</c:v>
                </c:pt>
                <c:pt idx="44">
                  <c:v>-3</c:v>
                </c:pt>
                <c:pt idx="45">
                  <c:v>-2.1514718625761402</c:v>
                </c:pt>
                <c:pt idx="46">
                  <c:v>-1.7227960225555201</c:v>
                </c:pt>
                <c:pt idx="47">
                  <c:v>-1.4556554788519498</c:v>
                </c:pt>
                <c:pt idx="48">
                  <c:v>-0.26995879151980473</c:v>
                </c:pt>
                <c:pt idx="49">
                  <c:v>0.54727007711564246</c:v>
                </c:pt>
                <c:pt idx="50">
                  <c:v>0.7865716684093047</c:v>
                </c:pt>
                <c:pt idx="51">
                  <c:v>1.3506465036819524</c:v>
                </c:pt>
                <c:pt idx="52">
                  <c:v>2.7959037259084951</c:v>
                </c:pt>
                <c:pt idx="53">
                  <c:v>3.4517439502819727</c:v>
                </c:pt>
                <c:pt idx="54">
                  <c:v>3.8759090308118553</c:v>
                </c:pt>
                <c:pt idx="55">
                  <c:v>-3</c:v>
                </c:pt>
                <c:pt idx="56">
                  <c:v>-2.1514718625761402</c:v>
                </c:pt>
                <c:pt idx="57">
                  <c:v>-1.7227960225555201</c:v>
                </c:pt>
                <c:pt idx="58">
                  <c:v>-1.4556554788519498</c:v>
                </c:pt>
                <c:pt idx="59">
                  <c:v>-0.26995879151980473</c:v>
                </c:pt>
                <c:pt idx="60">
                  <c:v>0.54727007711564246</c:v>
                </c:pt>
                <c:pt idx="61">
                  <c:v>0.7865716684093047</c:v>
                </c:pt>
                <c:pt idx="62">
                  <c:v>1.3506465036819524</c:v>
                </c:pt>
                <c:pt idx="63">
                  <c:v>2.7959037259084951</c:v>
                </c:pt>
                <c:pt idx="64">
                  <c:v>3.4517439502819727</c:v>
                </c:pt>
                <c:pt idx="65">
                  <c:v>3.8759090308118553</c:v>
                </c:pt>
                <c:pt idx="66">
                  <c:v>-3</c:v>
                </c:pt>
                <c:pt idx="67">
                  <c:v>-2.1514718625761402</c:v>
                </c:pt>
                <c:pt idx="68">
                  <c:v>-1.7227960225555201</c:v>
                </c:pt>
                <c:pt idx="69">
                  <c:v>-1.4556554788519498</c:v>
                </c:pt>
                <c:pt idx="70">
                  <c:v>-0.26995879151980473</c:v>
                </c:pt>
                <c:pt idx="71">
                  <c:v>0.54727007711564246</c:v>
                </c:pt>
                <c:pt idx="72">
                  <c:v>0.7865716684093047</c:v>
                </c:pt>
                <c:pt idx="73">
                  <c:v>1.3506465036819524</c:v>
                </c:pt>
                <c:pt idx="74">
                  <c:v>2.7959037259084951</c:v>
                </c:pt>
                <c:pt idx="75">
                  <c:v>3.4517439502819727</c:v>
                </c:pt>
                <c:pt idx="76">
                  <c:v>3.8759090308118553</c:v>
                </c:pt>
                <c:pt idx="77">
                  <c:v>-3</c:v>
                </c:pt>
                <c:pt idx="78">
                  <c:v>-2.1514718625761402</c:v>
                </c:pt>
                <c:pt idx="79">
                  <c:v>-1.7227960225555201</c:v>
                </c:pt>
                <c:pt idx="80">
                  <c:v>-1.4556554788519498</c:v>
                </c:pt>
                <c:pt idx="81">
                  <c:v>-0.26995879151980473</c:v>
                </c:pt>
                <c:pt idx="82">
                  <c:v>0.54727007711564246</c:v>
                </c:pt>
                <c:pt idx="83">
                  <c:v>0.7865716684093047</c:v>
                </c:pt>
                <c:pt idx="84">
                  <c:v>1.3506465036819524</c:v>
                </c:pt>
                <c:pt idx="85">
                  <c:v>2.7959037259084951</c:v>
                </c:pt>
                <c:pt idx="86">
                  <c:v>3.4517439502819727</c:v>
                </c:pt>
                <c:pt idx="87">
                  <c:v>3.8759090308118553</c:v>
                </c:pt>
                <c:pt idx="88">
                  <c:v>-3</c:v>
                </c:pt>
                <c:pt idx="89">
                  <c:v>-2.1514718625761402</c:v>
                </c:pt>
                <c:pt idx="90">
                  <c:v>-1.7227960225555201</c:v>
                </c:pt>
                <c:pt idx="91">
                  <c:v>-1.4556554788519498</c:v>
                </c:pt>
                <c:pt idx="92">
                  <c:v>-0.26995879151980473</c:v>
                </c:pt>
                <c:pt idx="93">
                  <c:v>0.54727007711564246</c:v>
                </c:pt>
                <c:pt idx="94">
                  <c:v>0.7865716684093047</c:v>
                </c:pt>
                <c:pt idx="95">
                  <c:v>1.3506465036819524</c:v>
                </c:pt>
                <c:pt idx="96">
                  <c:v>2.7959037259084951</c:v>
                </c:pt>
                <c:pt idx="97">
                  <c:v>3.4517439502819727</c:v>
                </c:pt>
                <c:pt idx="98">
                  <c:v>3.8759090308118553</c:v>
                </c:pt>
                <c:pt idx="99">
                  <c:v>-3</c:v>
                </c:pt>
                <c:pt idx="100">
                  <c:v>-2.1514718625761402</c:v>
                </c:pt>
                <c:pt idx="101">
                  <c:v>-1.7227960225555201</c:v>
                </c:pt>
                <c:pt idx="102">
                  <c:v>-1.4556554788519498</c:v>
                </c:pt>
                <c:pt idx="103">
                  <c:v>-0.26995879151980473</c:v>
                </c:pt>
                <c:pt idx="104">
                  <c:v>0.54727007711564246</c:v>
                </c:pt>
                <c:pt idx="105">
                  <c:v>0.7865716684093047</c:v>
                </c:pt>
                <c:pt idx="106">
                  <c:v>1.3506465036819524</c:v>
                </c:pt>
                <c:pt idx="107">
                  <c:v>2.7959037259084951</c:v>
                </c:pt>
                <c:pt idx="108">
                  <c:v>3.4517439502819727</c:v>
                </c:pt>
                <c:pt idx="109">
                  <c:v>3.8759090308118553</c:v>
                </c:pt>
                <c:pt idx="110">
                  <c:v>-3</c:v>
                </c:pt>
                <c:pt idx="111">
                  <c:v>-2.1514718625761402</c:v>
                </c:pt>
                <c:pt idx="112">
                  <c:v>-1.7227960225555201</c:v>
                </c:pt>
                <c:pt idx="113">
                  <c:v>-1.4556554788519498</c:v>
                </c:pt>
                <c:pt idx="114">
                  <c:v>-0.26995879151980473</c:v>
                </c:pt>
                <c:pt idx="115">
                  <c:v>0.54727007711564246</c:v>
                </c:pt>
                <c:pt idx="116">
                  <c:v>0.7865716684093047</c:v>
                </c:pt>
                <c:pt idx="117">
                  <c:v>1.3506465036819524</c:v>
                </c:pt>
                <c:pt idx="118">
                  <c:v>2.7959037259084951</c:v>
                </c:pt>
                <c:pt idx="119">
                  <c:v>3.4517439502819727</c:v>
                </c:pt>
                <c:pt idx="120">
                  <c:v>3.8759090308118553</c:v>
                </c:pt>
                <c:pt idx="121">
                  <c:v>-3</c:v>
                </c:pt>
                <c:pt idx="122">
                  <c:v>-2.1514718625761402</c:v>
                </c:pt>
                <c:pt idx="123">
                  <c:v>-1.7227960225555201</c:v>
                </c:pt>
                <c:pt idx="124">
                  <c:v>-1.4556554788519498</c:v>
                </c:pt>
                <c:pt idx="125">
                  <c:v>-0.26995879151980473</c:v>
                </c:pt>
                <c:pt idx="126">
                  <c:v>0.54727007711564246</c:v>
                </c:pt>
                <c:pt idx="127">
                  <c:v>0.7865716684093047</c:v>
                </c:pt>
                <c:pt idx="128">
                  <c:v>1.3506465036819524</c:v>
                </c:pt>
                <c:pt idx="129">
                  <c:v>2.7959037259084951</c:v>
                </c:pt>
                <c:pt idx="130">
                  <c:v>3.4517439502819727</c:v>
                </c:pt>
                <c:pt idx="131">
                  <c:v>3.8759090308118553</c:v>
                </c:pt>
                <c:pt idx="132">
                  <c:v>-3</c:v>
                </c:pt>
                <c:pt idx="133">
                  <c:v>-2.1514718625761402</c:v>
                </c:pt>
                <c:pt idx="134">
                  <c:v>-1.7227960225555201</c:v>
                </c:pt>
                <c:pt idx="135">
                  <c:v>-1.4556554788519498</c:v>
                </c:pt>
                <c:pt idx="136">
                  <c:v>-0.26995879151980473</c:v>
                </c:pt>
                <c:pt idx="137">
                  <c:v>0.54727007711564246</c:v>
                </c:pt>
                <c:pt idx="138">
                  <c:v>0.7865716684093047</c:v>
                </c:pt>
                <c:pt idx="139">
                  <c:v>1.3506465036819524</c:v>
                </c:pt>
                <c:pt idx="140">
                  <c:v>2.7959037259084951</c:v>
                </c:pt>
                <c:pt idx="141">
                  <c:v>3.4517439502819727</c:v>
                </c:pt>
                <c:pt idx="142">
                  <c:v>3.87590903081185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AA-4800-A3C8-D7048F0F3CD6}"/>
            </c:ext>
          </c:extLst>
        </c:ser>
        <c:ser>
          <c:idx val="1"/>
          <c:order val="1"/>
          <c:tx>
            <c:strRef>
              <c:f>'5I'!$D$1</c:f>
              <c:strCache>
                <c:ptCount val="1"/>
                <c:pt idx="0">
                  <c:v>dista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I'!$C$2:$C$144</c:f>
              <c:numCache>
                <c:formatCode>General</c:formatCode>
                <c:ptCount val="143"/>
                <c:pt idx="0">
                  <c:v>2.58120337128639</c:v>
                </c:pt>
                <c:pt idx="1">
                  <c:v>0.99519052108128903</c:v>
                </c:pt>
                <c:pt idx="2">
                  <c:v>1.64412704285453</c:v>
                </c:pt>
                <c:pt idx="3">
                  <c:v>2.1156770400703002</c:v>
                </c:pt>
                <c:pt idx="4">
                  <c:v>3.1853759388128902</c:v>
                </c:pt>
                <c:pt idx="5">
                  <c:v>1.6375213993920199</c:v>
                </c:pt>
                <c:pt idx="6">
                  <c:v>1.7956116994222</c:v>
                </c:pt>
                <c:pt idx="7">
                  <c:v>2.6304214373230899</c:v>
                </c:pt>
                <c:pt idx="8">
                  <c:v>-0.37608060132091198</c:v>
                </c:pt>
                <c:pt idx="9">
                  <c:v>2.6972806453704798</c:v>
                </c:pt>
                <c:pt idx="10">
                  <c:v>3.5277298688888501</c:v>
                </c:pt>
                <c:pt idx="11">
                  <c:v>3.7689286470413199</c:v>
                </c:pt>
                <c:pt idx="12">
                  <c:v>1.8128670056661</c:v>
                </c:pt>
                <c:pt idx="13">
                  <c:v>2.1354167391272201</c:v>
                </c:pt>
                <c:pt idx="14">
                  <c:v>2.4966729655861899</c:v>
                </c:pt>
                <c:pt idx="15">
                  <c:v>3.9252450863520298</c:v>
                </c:pt>
                <c:pt idx="16">
                  <c:v>0.70222980611854102</c:v>
                </c:pt>
                <c:pt idx="17">
                  <c:v>0.924389521280924</c:v>
                </c:pt>
                <c:pt idx="18">
                  <c:v>0.67550342541653696</c:v>
                </c:pt>
                <c:pt idx="19">
                  <c:v>0.30345745012164099</c:v>
                </c:pt>
                <c:pt idx="20">
                  <c:v>1.13579854369164</c:v>
                </c:pt>
                <c:pt idx="21">
                  <c:v>-1.6171696285406799E-3</c:v>
                </c:pt>
                <c:pt idx="22">
                  <c:v>6.1374485492706299</c:v>
                </c:pt>
                <c:pt idx="23">
                  <c:v>2.6480705241362301</c:v>
                </c:pt>
                <c:pt idx="24">
                  <c:v>3.21547366591061</c:v>
                </c:pt>
                <c:pt idx="25">
                  <c:v>4.1656464785337501</c:v>
                </c:pt>
                <c:pt idx="26">
                  <c:v>5.5668063163757298</c:v>
                </c:pt>
                <c:pt idx="27">
                  <c:v>1.0975153909789199</c:v>
                </c:pt>
                <c:pt idx="28">
                  <c:v>1.66931150356928</c:v>
                </c:pt>
                <c:pt idx="29">
                  <c:v>3.7917701378464699</c:v>
                </c:pt>
                <c:pt idx="30">
                  <c:v>2.18779208262761</c:v>
                </c:pt>
                <c:pt idx="31">
                  <c:v>3.8842816352844198</c:v>
                </c:pt>
                <c:pt idx="32">
                  <c:v>3.5821796655654898</c:v>
                </c:pt>
                <c:pt idx="33">
                  <c:v>6.6853929758071899</c:v>
                </c:pt>
                <c:pt idx="34">
                  <c:v>3.0679884552955601</c:v>
                </c:pt>
                <c:pt idx="35">
                  <c:v>3.2177528213052198</c:v>
                </c:pt>
                <c:pt idx="36">
                  <c:v>4.20472699403763</c:v>
                </c:pt>
                <c:pt idx="37">
                  <c:v>5.2633447051048297</c:v>
                </c:pt>
                <c:pt idx="38">
                  <c:v>0.64278960383186701</c:v>
                </c:pt>
                <c:pt idx="39">
                  <c:v>0.86120545864105202</c:v>
                </c:pt>
                <c:pt idx="40">
                  <c:v>3.7639549821615201</c:v>
                </c:pt>
                <c:pt idx="41">
                  <c:v>3.7764028112093602</c:v>
                </c:pt>
                <c:pt idx="42">
                  <c:v>3.3586199879646301</c:v>
                </c:pt>
                <c:pt idx="43">
                  <c:v>1.99711992343267</c:v>
                </c:pt>
                <c:pt idx="44">
                  <c:v>3.82088327407837</c:v>
                </c:pt>
                <c:pt idx="45">
                  <c:v>2.12549947698911</c:v>
                </c:pt>
                <c:pt idx="46">
                  <c:v>2.6643737694796399</c:v>
                </c:pt>
                <c:pt idx="47">
                  <c:v>3.8330957740545299</c:v>
                </c:pt>
                <c:pt idx="48">
                  <c:v>4.4153897960980704</c:v>
                </c:pt>
                <c:pt idx="49">
                  <c:v>0.84603061278661096</c:v>
                </c:pt>
                <c:pt idx="50">
                  <c:v>1.2382270693779001</c:v>
                </c:pt>
                <c:pt idx="51">
                  <c:v>3.5646056979894598</c:v>
                </c:pt>
                <c:pt idx="52">
                  <c:v>2.75492508212725</c:v>
                </c:pt>
                <c:pt idx="53">
                  <c:v>1.9734487235546101</c:v>
                </c:pt>
                <c:pt idx="54">
                  <c:v>3.6581763625144998</c:v>
                </c:pt>
                <c:pt idx="55">
                  <c:v>4.2469665110111201</c:v>
                </c:pt>
                <c:pt idx="56">
                  <c:v>2.84191695849101</c:v>
                </c:pt>
                <c:pt idx="57">
                  <c:v>3.05125576608321</c:v>
                </c:pt>
                <c:pt idx="58">
                  <c:v>4.0394787341356304</c:v>
                </c:pt>
                <c:pt idx="59">
                  <c:v>4.8257815837860099</c:v>
                </c:pt>
                <c:pt idx="60">
                  <c:v>1.17072861062156</c:v>
                </c:pt>
                <c:pt idx="61">
                  <c:v>1.6933806935946101</c:v>
                </c:pt>
                <c:pt idx="62">
                  <c:v>2.8461004085838799</c:v>
                </c:pt>
                <c:pt idx="63">
                  <c:v>2.7848970790704102</c:v>
                </c:pt>
                <c:pt idx="64">
                  <c:v>4.4211475849151602</c:v>
                </c:pt>
                <c:pt idx="65">
                  <c:v>1.99261866509914</c:v>
                </c:pt>
                <c:pt idx="66">
                  <c:v>4.9948215484619096</c:v>
                </c:pt>
                <c:pt idx="67">
                  <c:v>2.5333326955636299</c:v>
                </c:pt>
                <c:pt idx="68">
                  <c:v>2.7886343843796699</c:v>
                </c:pt>
                <c:pt idx="69">
                  <c:v>3.55621953308582</c:v>
                </c:pt>
                <c:pt idx="70">
                  <c:v>4.4602152903874703</c:v>
                </c:pt>
                <c:pt idx="71">
                  <c:v>1.1157287094328101</c:v>
                </c:pt>
                <c:pt idx="72">
                  <c:v>1.1341372231642399</c:v>
                </c:pt>
                <c:pt idx="73">
                  <c:v>2.9613326266408002</c:v>
                </c:pt>
                <c:pt idx="74">
                  <c:v>1.3739486237367</c:v>
                </c:pt>
                <c:pt idx="75">
                  <c:v>1.6064996421337101</c:v>
                </c:pt>
                <c:pt idx="76">
                  <c:v>1.0676917731761899</c:v>
                </c:pt>
                <c:pt idx="77">
                  <c:v>4.5468704700469997</c:v>
                </c:pt>
                <c:pt idx="78">
                  <c:v>2.1701736251513202</c:v>
                </c:pt>
                <c:pt idx="79">
                  <c:v>2.1611471526763002</c:v>
                </c:pt>
                <c:pt idx="80">
                  <c:v>2.8300152420997602</c:v>
                </c:pt>
                <c:pt idx="81">
                  <c:v>3.6119621396064798</c:v>
                </c:pt>
                <c:pt idx="82">
                  <c:v>0.69647925761010898</c:v>
                </c:pt>
                <c:pt idx="83">
                  <c:v>1.0031711856524199</c:v>
                </c:pt>
                <c:pt idx="84">
                  <c:v>2.79150053113699</c:v>
                </c:pt>
                <c:pt idx="85">
                  <c:v>0.90560653184851003</c:v>
                </c:pt>
                <c:pt idx="86">
                  <c:v>2.0949544906616202</c:v>
                </c:pt>
                <c:pt idx="87">
                  <c:v>2.4128608604272199</c:v>
                </c:pt>
                <c:pt idx="88">
                  <c:v>4.5134140253066999</c:v>
                </c:pt>
                <c:pt idx="89">
                  <c:v>2.1284136076768201</c:v>
                </c:pt>
                <c:pt idx="90">
                  <c:v>2.3262702226638798</c:v>
                </c:pt>
                <c:pt idx="91">
                  <c:v>3.1254138201475099</c:v>
                </c:pt>
                <c:pt idx="92">
                  <c:v>3.6395644744237301</c:v>
                </c:pt>
                <c:pt idx="93">
                  <c:v>0.56762582891517199</c:v>
                </c:pt>
                <c:pt idx="94">
                  <c:v>1.20880583922068</c:v>
                </c:pt>
                <c:pt idx="95">
                  <c:v>2.8881617188453701</c:v>
                </c:pt>
                <c:pt idx="96">
                  <c:v>0.40185828134417501</c:v>
                </c:pt>
                <c:pt idx="97">
                  <c:v>1.70295034348965</c:v>
                </c:pt>
                <c:pt idx="98">
                  <c:v>2.3936811288197801</c:v>
                </c:pt>
                <c:pt idx="99">
                  <c:v>5.0125042796135002</c:v>
                </c:pt>
                <c:pt idx="100">
                  <c:v>2.2269319494565298</c:v>
                </c:pt>
                <c:pt idx="101">
                  <c:v>2.2781701578813398</c:v>
                </c:pt>
                <c:pt idx="102">
                  <c:v>3.3449144959449799</c:v>
                </c:pt>
                <c:pt idx="103">
                  <c:v>3.3862496018409698</c:v>
                </c:pt>
                <c:pt idx="104">
                  <c:v>0.947890467113919</c:v>
                </c:pt>
                <c:pt idx="105">
                  <c:v>1.38938876986504</c:v>
                </c:pt>
                <c:pt idx="106">
                  <c:v>2.7457266077399298</c:v>
                </c:pt>
                <c:pt idx="107">
                  <c:v>0.92283837993939699</c:v>
                </c:pt>
                <c:pt idx="108">
                  <c:v>1.03334883600473</c:v>
                </c:pt>
                <c:pt idx="109">
                  <c:v>1.75577935824792</c:v>
                </c:pt>
                <c:pt idx="110">
                  <c:v>3.3724569678306602</c:v>
                </c:pt>
                <c:pt idx="111">
                  <c:v>1.62722772359848</c:v>
                </c:pt>
                <c:pt idx="112">
                  <c:v>2.1031794057172899</c:v>
                </c:pt>
                <c:pt idx="113">
                  <c:v>2.98155111819506</c:v>
                </c:pt>
                <c:pt idx="114">
                  <c:v>3.47306725382805</c:v>
                </c:pt>
                <c:pt idx="115">
                  <c:v>0.90606146388583697</c:v>
                </c:pt>
                <c:pt idx="116">
                  <c:v>1.36606798569361</c:v>
                </c:pt>
                <c:pt idx="117">
                  <c:v>2.7448948323726698</c:v>
                </c:pt>
                <c:pt idx="118">
                  <c:v>0.44852255098521698</c:v>
                </c:pt>
                <c:pt idx="119">
                  <c:v>0.68463161587715204</c:v>
                </c:pt>
                <c:pt idx="120">
                  <c:v>2.25946174065272</c:v>
                </c:pt>
                <c:pt idx="121">
                  <c:v>5.7640931606292698</c:v>
                </c:pt>
                <c:pt idx="122">
                  <c:v>3.0879256923993399</c:v>
                </c:pt>
                <c:pt idx="123">
                  <c:v>3.02704623166253</c:v>
                </c:pt>
                <c:pt idx="124">
                  <c:v>4.1089311689138404</c:v>
                </c:pt>
                <c:pt idx="125">
                  <c:v>4.61440861225128</c:v>
                </c:pt>
                <c:pt idx="126">
                  <c:v>0.73653613030910503</c:v>
                </c:pt>
                <c:pt idx="127">
                  <c:v>0.83275066812833098</c:v>
                </c:pt>
                <c:pt idx="128">
                  <c:v>3.5027459263801601</c:v>
                </c:pt>
                <c:pt idx="129">
                  <c:v>0.63606796786189101</c:v>
                </c:pt>
                <c:pt idx="130">
                  <c:v>-0.87202340364456199</c:v>
                </c:pt>
                <c:pt idx="131">
                  <c:v>3.5597678422927901</c:v>
                </c:pt>
                <c:pt idx="132">
                  <c:v>5.6507083773613003</c:v>
                </c:pt>
                <c:pt idx="133">
                  <c:v>3.2496624986330702</c:v>
                </c:pt>
                <c:pt idx="134">
                  <c:v>2.5774093585855802</c:v>
                </c:pt>
                <c:pt idx="135">
                  <c:v>3.8622649163007701</c:v>
                </c:pt>
                <c:pt idx="136">
                  <c:v>5.4568661650021903</c:v>
                </c:pt>
                <c:pt idx="137">
                  <c:v>0.764866039984756</c:v>
                </c:pt>
                <c:pt idx="138">
                  <c:v>1.0461321175098399</c:v>
                </c:pt>
                <c:pt idx="139">
                  <c:v>2.8071461990475699</c:v>
                </c:pt>
                <c:pt idx="140">
                  <c:v>0.99537610332481596</c:v>
                </c:pt>
                <c:pt idx="141">
                  <c:v>1.7691168785095199</c:v>
                </c:pt>
                <c:pt idx="142">
                  <c:v>1.41804769138495</c:v>
                </c:pt>
              </c:numCache>
            </c:numRef>
          </c:xVal>
          <c:yVal>
            <c:numRef>
              <c:f>'5I'!$D$2:$D$144</c:f>
              <c:numCache>
                <c:formatCode>General</c:formatCode>
                <c:ptCount val="143"/>
                <c:pt idx="0">
                  <c:v>-3</c:v>
                </c:pt>
                <c:pt idx="1">
                  <c:v>-2.1514718625761402</c:v>
                </c:pt>
                <c:pt idx="2">
                  <c:v>-1.7227960225555201</c:v>
                </c:pt>
                <c:pt idx="3">
                  <c:v>-1.4556554788519498</c:v>
                </c:pt>
                <c:pt idx="4">
                  <c:v>-0.26995879151980473</c:v>
                </c:pt>
                <c:pt idx="5">
                  <c:v>0.54727007711564246</c:v>
                </c:pt>
                <c:pt idx="6">
                  <c:v>0.7865716684093047</c:v>
                </c:pt>
                <c:pt idx="7">
                  <c:v>1.3506465036819524</c:v>
                </c:pt>
                <c:pt idx="8">
                  <c:v>2.7959037259084951</c:v>
                </c:pt>
                <c:pt idx="9">
                  <c:v>3.4517439502819727</c:v>
                </c:pt>
                <c:pt idx="10">
                  <c:v>3.8759090308118553</c:v>
                </c:pt>
                <c:pt idx="11">
                  <c:v>-3</c:v>
                </c:pt>
                <c:pt idx="12">
                  <c:v>-2.1514718625761402</c:v>
                </c:pt>
                <c:pt idx="13">
                  <c:v>-1.7227960225555201</c:v>
                </c:pt>
                <c:pt idx="14">
                  <c:v>-1.4556554788519498</c:v>
                </c:pt>
                <c:pt idx="15">
                  <c:v>-0.26995879151980473</c:v>
                </c:pt>
                <c:pt idx="16">
                  <c:v>0.54727007711564246</c:v>
                </c:pt>
                <c:pt idx="17">
                  <c:v>0.7865716684093047</c:v>
                </c:pt>
                <c:pt idx="18">
                  <c:v>1.3506465036819524</c:v>
                </c:pt>
                <c:pt idx="19">
                  <c:v>2.7959037259084951</c:v>
                </c:pt>
                <c:pt idx="20">
                  <c:v>3.4517439502819727</c:v>
                </c:pt>
                <c:pt idx="21">
                  <c:v>3.8759090308118553</c:v>
                </c:pt>
                <c:pt idx="22">
                  <c:v>-3</c:v>
                </c:pt>
                <c:pt idx="23">
                  <c:v>-2.1514718625761402</c:v>
                </c:pt>
                <c:pt idx="24">
                  <c:v>-1.7227960225555201</c:v>
                </c:pt>
                <c:pt idx="25">
                  <c:v>-1.4556554788519498</c:v>
                </c:pt>
                <c:pt idx="26">
                  <c:v>-0.26995879151980473</c:v>
                </c:pt>
                <c:pt idx="27">
                  <c:v>0.54727007711564246</c:v>
                </c:pt>
                <c:pt idx="28">
                  <c:v>0.7865716684093047</c:v>
                </c:pt>
                <c:pt idx="29">
                  <c:v>1.3506465036819524</c:v>
                </c:pt>
                <c:pt idx="30">
                  <c:v>2.7959037259084951</c:v>
                </c:pt>
                <c:pt idx="31">
                  <c:v>3.4517439502819727</c:v>
                </c:pt>
                <c:pt idx="32">
                  <c:v>3.8759090308118553</c:v>
                </c:pt>
                <c:pt idx="33">
                  <c:v>-3</c:v>
                </c:pt>
                <c:pt idx="34">
                  <c:v>-2.1514718625761402</c:v>
                </c:pt>
                <c:pt idx="35">
                  <c:v>-1.7227960225555201</c:v>
                </c:pt>
                <c:pt idx="36">
                  <c:v>-1.4556554788519498</c:v>
                </c:pt>
                <c:pt idx="37">
                  <c:v>-0.26995879151980473</c:v>
                </c:pt>
                <c:pt idx="38">
                  <c:v>0.54727007711564246</c:v>
                </c:pt>
                <c:pt idx="39">
                  <c:v>0.7865716684093047</c:v>
                </c:pt>
                <c:pt idx="40">
                  <c:v>1.3506465036819524</c:v>
                </c:pt>
                <c:pt idx="41">
                  <c:v>2.7959037259084951</c:v>
                </c:pt>
                <c:pt idx="42">
                  <c:v>3.4517439502819727</c:v>
                </c:pt>
                <c:pt idx="43">
                  <c:v>3.8759090308118553</c:v>
                </c:pt>
                <c:pt idx="44">
                  <c:v>-3</c:v>
                </c:pt>
                <c:pt idx="45">
                  <c:v>-2.1514718625761402</c:v>
                </c:pt>
                <c:pt idx="46">
                  <c:v>-1.7227960225555201</c:v>
                </c:pt>
                <c:pt idx="47">
                  <c:v>-1.4556554788519498</c:v>
                </c:pt>
                <c:pt idx="48">
                  <c:v>-0.26995879151980473</c:v>
                </c:pt>
                <c:pt idx="49">
                  <c:v>0.54727007711564246</c:v>
                </c:pt>
                <c:pt idx="50">
                  <c:v>0.7865716684093047</c:v>
                </c:pt>
                <c:pt idx="51">
                  <c:v>1.3506465036819524</c:v>
                </c:pt>
                <c:pt idx="52">
                  <c:v>2.7959037259084951</c:v>
                </c:pt>
                <c:pt idx="53">
                  <c:v>3.4517439502819727</c:v>
                </c:pt>
                <c:pt idx="54">
                  <c:v>3.8759090308118553</c:v>
                </c:pt>
                <c:pt idx="55">
                  <c:v>-3</c:v>
                </c:pt>
                <c:pt idx="56">
                  <c:v>-2.1514718625761402</c:v>
                </c:pt>
                <c:pt idx="57">
                  <c:v>-1.7227960225555201</c:v>
                </c:pt>
                <c:pt idx="58">
                  <c:v>-1.4556554788519498</c:v>
                </c:pt>
                <c:pt idx="59">
                  <c:v>-0.26995879151980473</c:v>
                </c:pt>
                <c:pt idx="60">
                  <c:v>0.54727007711564246</c:v>
                </c:pt>
                <c:pt idx="61">
                  <c:v>0.7865716684093047</c:v>
                </c:pt>
                <c:pt idx="62">
                  <c:v>1.3506465036819524</c:v>
                </c:pt>
                <c:pt idx="63">
                  <c:v>2.7959037259084951</c:v>
                </c:pt>
                <c:pt idx="64">
                  <c:v>3.4517439502819727</c:v>
                </c:pt>
                <c:pt idx="65">
                  <c:v>3.8759090308118553</c:v>
                </c:pt>
                <c:pt idx="66">
                  <c:v>-3</c:v>
                </c:pt>
                <c:pt idx="67">
                  <c:v>-2.1514718625761402</c:v>
                </c:pt>
                <c:pt idx="68">
                  <c:v>-1.7227960225555201</c:v>
                </c:pt>
                <c:pt idx="69">
                  <c:v>-1.4556554788519498</c:v>
                </c:pt>
                <c:pt idx="70">
                  <c:v>-0.26995879151980473</c:v>
                </c:pt>
                <c:pt idx="71">
                  <c:v>0.54727007711564246</c:v>
                </c:pt>
                <c:pt idx="72">
                  <c:v>0.7865716684093047</c:v>
                </c:pt>
                <c:pt idx="73">
                  <c:v>1.3506465036819524</c:v>
                </c:pt>
                <c:pt idx="74">
                  <c:v>2.7959037259084951</c:v>
                </c:pt>
                <c:pt idx="75">
                  <c:v>3.4517439502819727</c:v>
                </c:pt>
                <c:pt idx="76">
                  <c:v>3.8759090308118553</c:v>
                </c:pt>
                <c:pt idx="77">
                  <c:v>-3</c:v>
                </c:pt>
                <c:pt idx="78">
                  <c:v>-2.1514718625761402</c:v>
                </c:pt>
                <c:pt idx="79">
                  <c:v>-1.7227960225555201</c:v>
                </c:pt>
                <c:pt idx="80">
                  <c:v>-1.4556554788519498</c:v>
                </c:pt>
                <c:pt idx="81">
                  <c:v>-0.26995879151980473</c:v>
                </c:pt>
                <c:pt idx="82">
                  <c:v>0.54727007711564246</c:v>
                </c:pt>
                <c:pt idx="83">
                  <c:v>0.7865716684093047</c:v>
                </c:pt>
                <c:pt idx="84">
                  <c:v>1.3506465036819524</c:v>
                </c:pt>
                <c:pt idx="85">
                  <c:v>2.7959037259084951</c:v>
                </c:pt>
                <c:pt idx="86">
                  <c:v>3.4517439502819727</c:v>
                </c:pt>
                <c:pt idx="87">
                  <c:v>3.8759090308118553</c:v>
                </c:pt>
                <c:pt idx="88">
                  <c:v>-3</c:v>
                </c:pt>
                <c:pt idx="89">
                  <c:v>-2.1514718625761402</c:v>
                </c:pt>
                <c:pt idx="90">
                  <c:v>-1.7227960225555201</c:v>
                </c:pt>
                <c:pt idx="91">
                  <c:v>-1.4556554788519498</c:v>
                </c:pt>
                <c:pt idx="92">
                  <c:v>-0.26995879151980473</c:v>
                </c:pt>
                <c:pt idx="93">
                  <c:v>0.54727007711564246</c:v>
                </c:pt>
                <c:pt idx="94">
                  <c:v>0.7865716684093047</c:v>
                </c:pt>
                <c:pt idx="95">
                  <c:v>1.3506465036819524</c:v>
                </c:pt>
                <c:pt idx="96">
                  <c:v>2.7959037259084951</c:v>
                </c:pt>
                <c:pt idx="97">
                  <c:v>3.4517439502819727</c:v>
                </c:pt>
                <c:pt idx="98">
                  <c:v>3.8759090308118553</c:v>
                </c:pt>
                <c:pt idx="99">
                  <c:v>-3</c:v>
                </c:pt>
                <c:pt idx="100">
                  <c:v>-2.1514718625761402</c:v>
                </c:pt>
                <c:pt idx="101">
                  <c:v>-1.7227960225555201</c:v>
                </c:pt>
                <c:pt idx="102">
                  <c:v>-1.4556554788519498</c:v>
                </c:pt>
                <c:pt idx="103">
                  <c:v>-0.26995879151980473</c:v>
                </c:pt>
                <c:pt idx="104">
                  <c:v>0.54727007711564246</c:v>
                </c:pt>
                <c:pt idx="105">
                  <c:v>0.7865716684093047</c:v>
                </c:pt>
                <c:pt idx="106">
                  <c:v>1.3506465036819524</c:v>
                </c:pt>
                <c:pt idx="107">
                  <c:v>2.7959037259084951</c:v>
                </c:pt>
                <c:pt idx="108">
                  <c:v>3.4517439502819727</c:v>
                </c:pt>
                <c:pt idx="109">
                  <c:v>3.8759090308118553</c:v>
                </c:pt>
                <c:pt idx="110">
                  <c:v>-3</c:v>
                </c:pt>
                <c:pt idx="111">
                  <c:v>-2.1514718625761402</c:v>
                </c:pt>
                <c:pt idx="112">
                  <c:v>-1.7227960225555201</c:v>
                </c:pt>
                <c:pt idx="113">
                  <c:v>-1.4556554788519498</c:v>
                </c:pt>
                <c:pt idx="114">
                  <c:v>-0.26995879151980473</c:v>
                </c:pt>
                <c:pt idx="115">
                  <c:v>0.54727007711564246</c:v>
                </c:pt>
                <c:pt idx="116">
                  <c:v>0.7865716684093047</c:v>
                </c:pt>
                <c:pt idx="117">
                  <c:v>1.3506465036819524</c:v>
                </c:pt>
                <c:pt idx="118">
                  <c:v>2.7959037259084951</c:v>
                </c:pt>
                <c:pt idx="119">
                  <c:v>3.4517439502819727</c:v>
                </c:pt>
                <c:pt idx="120">
                  <c:v>3.8759090308118553</c:v>
                </c:pt>
                <c:pt idx="121">
                  <c:v>-3</c:v>
                </c:pt>
                <c:pt idx="122">
                  <c:v>-2.1514718625761402</c:v>
                </c:pt>
                <c:pt idx="123">
                  <c:v>-1.7227960225555201</c:v>
                </c:pt>
                <c:pt idx="124">
                  <c:v>-1.4556554788519498</c:v>
                </c:pt>
                <c:pt idx="125">
                  <c:v>-0.26995879151980473</c:v>
                </c:pt>
                <c:pt idx="126">
                  <c:v>0.54727007711564246</c:v>
                </c:pt>
                <c:pt idx="127">
                  <c:v>0.7865716684093047</c:v>
                </c:pt>
                <c:pt idx="128">
                  <c:v>1.3506465036819524</c:v>
                </c:pt>
                <c:pt idx="129">
                  <c:v>2.7959037259084951</c:v>
                </c:pt>
                <c:pt idx="130">
                  <c:v>3.4517439502819727</c:v>
                </c:pt>
                <c:pt idx="131">
                  <c:v>3.8759090308118553</c:v>
                </c:pt>
                <c:pt idx="132">
                  <c:v>-3</c:v>
                </c:pt>
                <c:pt idx="133">
                  <c:v>-2.1514718625761402</c:v>
                </c:pt>
                <c:pt idx="134">
                  <c:v>-1.7227960225555201</c:v>
                </c:pt>
                <c:pt idx="135">
                  <c:v>-1.4556554788519498</c:v>
                </c:pt>
                <c:pt idx="136">
                  <c:v>-0.26995879151980473</c:v>
                </c:pt>
                <c:pt idx="137">
                  <c:v>0.54727007711564246</c:v>
                </c:pt>
                <c:pt idx="138">
                  <c:v>0.7865716684093047</c:v>
                </c:pt>
                <c:pt idx="139">
                  <c:v>1.3506465036819524</c:v>
                </c:pt>
                <c:pt idx="140">
                  <c:v>2.7959037259084951</c:v>
                </c:pt>
                <c:pt idx="141">
                  <c:v>3.4517439502819727</c:v>
                </c:pt>
                <c:pt idx="142">
                  <c:v>3.87590903081185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AAA-4800-A3C8-D7048F0F3CD6}"/>
            </c:ext>
          </c:extLst>
        </c:ser>
        <c:ser>
          <c:idx val="2"/>
          <c:order val="2"/>
          <c:tx>
            <c:v>seizure_mean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I'!$H$2:$H$12</c:f>
              <c:numCache>
                <c:formatCode>General</c:formatCode>
                <c:ptCount val="11"/>
                <c:pt idx="0">
                  <c:v>4.6996686275188697</c:v>
                </c:pt>
                <c:pt idx="1">
                  <c:v>2.3473231333952702</c:v>
                </c:pt>
                <c:pt idx="2">
                  <c:v>2.55309667064054</c:v>
                </c:pt>
                <c:pt idx="3">
                  <c:v>3.4357390985466001</c:v>
                </c:pt>
                <c:pt idx="4">
                  <c:v>4.2941751510669004</c:v>
                </c:pt>
                <c:pt idx="5">
                  <c:v>0.91015410161394095</c:v>
                </c:pt>
                <c:pt idx="6">
                  <c:v>1.2432753642400101</c:v>
                </c:pt>
                <c:pt idx="7">
                  <c:v>2.9010665024218798</c:v>
                </c:pt>
                <c:pt idx="8">
                  <c:v>1.31658556483662</c:v>
                </c:pt>
                <c:pt idx="9">
                  <c:v>1.96077350183175</c:v>
                </c:pt>
                <c:pt idx="10">
                  <c:v>2.2787305931441302</c:v>
                </c:pt>
              </c:numCache>
            </c:numRef>
          </c:xVal>
          <c:yVal>
            <c:numRef>
              <c:f>'5I'!$I$2:$I$12</c:f>
              <c:numCache>
                <c:formatCode>General</c:formatCode>
                <c:ptCount val="11"/>
                <c:pt idx="0">
                  <c:v>-3</c:v>
                </c:pt>
                <c:pt idx="1">
                  <c:v>-2.1514718625761402</c:v>
                </c:pt>
                <c:pt idx="2">
                  <c:v>-1.7227960225555201</c:v>
                </c:pt>
                <c:pt idx="3">
                  <c:v>-1.4556554788519498</c:v>
                </c:pt>
                <c:pt idx="4">
                  <c:v>-0.26995879151980473</c:v>
                </c:pt>
                <c:pt idx="5">
                  <c:v>0.54727007711564246</c:v>
                </c:pt>
                <c:pt idx="6">
                  <c:v>0.7865716684093047</c:v>
                </c:pt>
                <c:pt idx="7">
                  <c:v>1.3506465036819524</c:v>
                </c:pt>
                <c:pt idx="8">
                  <c:v>2.7959037259084951</c:v>
                </c:pt>
                <c:pt idx="9">
                  <c:v>3.4517439502819727</c:v>
                </c:pt>
                <c:pt idx="10">
                  <c:v>3.87590903081185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AAA-4800-A3C8-D7048F0F3CD6}"/>
            </c:ext>
          </c:extLst>
        </c:ser>
        <c:ser>
          <c:idx val="3"/>
          <c:order val="3"/>
          <c:tx>
            <c:v>evoke_mean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I'!$F$2:$F$12</c:f>
              <c:numCache>
                <c:formatCode>General</c:formatCode>
                <c:ptCount val="11"/>
                <c:pt idx="0">
                  <c:v>3.95174265201562</c:v>
                </c:pt>
                <c:pt idx="1">
                  <c:v>3.9304589794423301</c:v>
                </c:pt>
                <c:pt idx="2">
                  <c:v>7.7327271014856498</c:v>
                </c:pt>
                <c:pt idx="3">
                  <c:v>10.977943732188301</c:v>
                </c:pt>
                <c:pt idx="4">
                  <c:v>15.693004629550799</c:v>
                </c:pt>
                <c:pt idx="5">
                  <c:v>4.9812175076232004</c:v>
                </c:pt>
                <c:pt idx="6">
                  <c:v>4.3846736767162096</c:v>
                </c:pt>
                <c:pt idx="7">
                  <c:v>8.8985642607395494</c:v>
                </c:pt>
                <c:pt idx="8">
                  <c:v>1.8367596927743699</c:v>
                </c:pt>
                <c:pt idx="9">
                  <c:v>-1.69879265387471</c:v>
                </c:pt>
                <c:pt idx="10">
                  <c:v>0.91506556880015599</c:v>
                </c:pt>
              </c:numCache>
            </c:numRef>
          </c:xVal>
          <c:yVal>
            <c:numRef>
              <c:f>'5I'!$G$2:$G$12</c:f>
              <c:numCache>
                <c:formatCode>General</c:formatCode>
                <c:ptCount val="11"/>
                <c:pt idx="0">
                  <c:v>-3</c:v>
                </c:pt>
                <c:pt idx="1">
                  <c:v>-2.1514718625761402</c:v>
                </c:pt>
                <c:pt idx="2">
                  <c:v>-1.7227960225555201</c:v>
                </c:pt>
                <c:pt idx="3">
                  <c:v>-1.4556554788519498</c:v>
                </c:pt>
                <c:pt idx="4">
                  <c:v>-0.26995879151980473</c:v>
                </c:pt>
                <c:pt idx="5">
                  <c:v>0.54727007711564246</c:v>
                </c:pt>
                <c:pt idx="6">
                  <c:v>0.7865716684093047</c:v>
                </c:pt>
                <c:pt idx="7">
                  <c:v>1.3506465036819524</c:v>
                </c:pt>
                <c:pt idx="8">
                  <c:v>2.7959037259084951</c:v>
                </c:pt>
                <c:pt idx="9">
                  <c:v>3.4517439502819727</c:v>
                </c:pt>
                <c:pt idx="10">
                  <c:v>3.87590903081185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AAA-4800-A3C8-D7048F0F3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514080"/>
        <c:axId val="1027522784"/>
      </c:scatterChart>
      <c:valAx>
        <c:axId val="1027514080"/>
        <c:scaling>
          <c:orientation val="minMax"/>
          <c:max val="30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NVC Beta Coefficient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22784"/>
        <c:crossesAt val="-3"/>
        <c:crossBetween val="midCat"/>
      </c:valAx>
      <c:valAx>
        <c:axId val="1027522784"/>
        <c:scaling>
          <c:orientation val="minMax"/>
          <c:max val="4.5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from</a:t>
                </a:r>
                <a:r>
                  <a:rPr lang="en-US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Vessel</a:t>
                </a:r>
                <a:r>
                  <a:rPr lang="en-US" b="1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0</a:t>
                </a:r>
                <a:r>
                  <a:rPr lang="en-US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en-US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7514080"/>
        <c:crossesAt val="-2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F CBV duration'!$A$2</c:f>
              <c:strCache>
                <c:ptCount val="1"/>
                <c:pt idx="0">
                  <c:v>T</c:v>
                </c:pt>
              </c:strCache>
            </c:strRef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2F CBV duration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F2-4653-A008-4FF7D7278028}"/>
            </c:ext>
          </c:extLst>
        </c:ser>
        <c:ser>
          <c:idx val="1"/>
          <c:order val="1"/>
          <c:tx>
            <c:strRef>
              <c:f>'2F CBV duration'!$B$2</c:f>
              <c:strCache>
                <c:ptCount val="1"/>
                <c:pt idx="0">
                  <c:v>1 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duration'!$K$3:$K$48</c:f>
                <c:numCache>
                  <c:formatCode>General</c:formatCode>
                  <c:ptCount val="46"/>
                  <c:pt idx="0">
                    <c:v>0.30820114800963355</c:v>
                  </c:pt>
                  <c:pt idx="1">
                    <c:v>0.72665984938683137</c:v>
                  </c:pt>
                  <c:pt idx="2">
                    <c:v>0.70784108614576191</c:v>
                  </c:pt>
                  <c:pt idx="3">
                    <c:v>0.97199940583514988</c:v>
                  </c:pt>
                  <c:pt idx="4">
                    <c:v>0.84569150114610225</c:v>
                  </c:pt>
                  <c:pt idx="5">
                    <c:v>0.60363546143581348</c:v>
                  </c:pt>
                  <c:pt idx="6">
                    <c:v>0.50463529396852824</c:v>
                  </c:pt>
                  <c:pt idx="7">
                    <c:v>0.19332064631492485</c:v>
                  </c:pt>
                  <c:pt idx="8">
                    <c:v>0.94949567583490557</c:v>
                  </c:pt>
                  <c:pt idx="9">
                    <c:v>9.8009315723300253E-2</c:v>
                  </c:pt>
                  <c:pt idx="10">
                    <c:v>0.15130039847985269</c:v>
                  </c:pt>
                  <c:pt idx="11">
                    <c:v>0.47601271161566844</c:v>
                  </c:pt>
                  <c:pt idx="12">
                    <c:v>0.46406305626733857</c:v>
                  </c:pt>
                  <c:pt idx="13">
                    <c:v>0.18516253346983613</c:v>
                  </c:pt>
                  <c:pt idx="14">
                    <c:v>0.19524218555335979</c:v>
                  </c:pt>
                  <c:pt idx="15">
                    <c:v>0.68515032079572036</c:v>
                  </c:pt>
                  <c:pt idx="16">
                    <c:v>0.638691965715522</c:v>
                  </c:pt>
                  <c:pt idx="17">
                    <c:v>0.78061209575416146</c:v>
                  </c:pt>
                  <c:pt idx="18">
                    <c:v>0.43227391252092712</c:v>
                  </c:pt>
                  <c:pt idx="19">
                    <c:v>0.42412687240494151</c:v>
                  </c:pt>
                  <c:pt idx="20">
                    <c:v>0.27365079137533949</c:v>
                  </c:pt>
                  <c:pt idx="21">
                    <c:v>0.23661552275534936</c:v>
                  </c:pt>
                  <c:pt idx="22">
                    <c:v>0.64097774150568398</c:v>
                  </c:pt>
                  <c:pt idx="23">
                    <c:v>0.60624597687551507</c:v>
                  </c:pt>
                  <c:pt idx="24">
                    <c:v>0.53841922787686669</c:v>
                  </c:pt>
                  <c:pt idx="25">
                    <c:v>0.43886951028887816</c:v>
                  </c:pt>
                  <c:pt idx="26">
                    <c:v>0.95152291140968093</c:v>
                  </c:pt>
                  <c:pt idx="27">
                    <c:v>0.75155128471894195</c:v>
                  </c:pt>
                  <c:pt idx="28">
                    <c:v>2.9330509356695858E-2</c:v>
                  </c:pt>
                  <c:pt idx="29">
                    <c:v>0.51138421367723785</c:v>
                  </c:pt>
                  <c:pt idx="30">
                    <c:v>0.397909972206275</c:v>
                  </c:pt>
                  <c:pt idx="31">
                    <c:v>0.94764788074563244</c:v>
                  </c:pt>
                  <c:pt idx="32">
                    <c:v>0.1501628514259449</c:v>
                  </c:pt>
                  <c:pt idx="33">
                    <c:v>0.76658842076852374</c:v>
                  </c:pt>
                  <c:pt idx="34">
                    <c:v>0.71248267460995007</c:v>
                  </c:pt>
                  <c:pt idx="35">
                    <c:v>0.78766349826762094</c:v>
                  </c:pt>
                  <c:pt idx="36">
                    <c:v>0.10104568974651164</c:v>
                  </c:pt>
                  <c:pt idx="37">
                    <c:v>0.57242231831680745</c:v>
                  </c:pt>
                  <c:pt idx="38">
                    <c:v>8.3008683716021173E-2</c:v>
                  </c:pt>
                  <c:pt idx="39">
                    <c:v>0.10317870202665445</c:v>
                  </c:pt>
                  <c:pt idx="40">
                    <c:v>0.26253761496924533</c:v>
                  </c:pt>
                  <c:pt idx="41">
                    <c:v>0.23483470403340787</c:v>
                  </c:pt>
                  <c:pt idx="42">
                    <c:v>0.21254437966276629</c:v>
                  </c:pt>
                  <c:pt idx="43">
                    <c:v>0.37322025482445831</c:v>
                  </c:pt>
                  <c:pt idx="44">
                    <c:v>0.38835598635685431</c:v>
                  </c:pt>
                  <c:pt idx="45">
                    <c:v>0.16512201597008935</c:v>
                  </c:pt>
                </c:numCache>
              </c:numRef>
            </c:plus>
            <c:minus>
              <c:numRef>
                <c:f>'2F CBV duration'!$K$3:$K$48</c:f>
                <c:numCache>
                  <c:formatCode>General</c:formatCode>
                  <c:ptCount val="46"/>
                  <c:pt idx="0">
                    <c:v>0.30820114800963355</c:v>
                  </c:pt>
                  <c:pt idx="1">
                    <c:v>0.72665984938683137</c:v>
                  </c:pt>
                  <c:pt idx="2">
                    <c:v>0.70784108614576191</c:v>
                  </c:pt>
                  <c:pt idx="3">
                    <c:v>0.97199940583514988</c:v>
                  </c:pt>
                  <c:pt idx="4">
                    <c:v>0.84569150114610225</c:v>
                  </c:pt>
                  <c:pt idx="5">
                    <c:v>0.60363546143581348</c:v>
                  </c:pt>
                  <c:pt idx="6">
                    <c:v>0.50463529396852824</c:v>
                  </c:pt>
                  <c:pt idx="7">
                    <c:v>0.19332064631492485</c:v>
                  </c:pt>
                  <c:pt idx="8">
                    <c:v>0.94949567583490557</c:v>
                  </c:pt>
                  <c:pt idx="9">
                    <c:v>9.8009315723300253E-2</c:v>
                  </c:pt>
                  <c:pt idx="10">
                    <c:v>0.15130039847985269</c:v>
                  </c:pt>
                  <c:pt idx="11">
                    <c:v>0.47601271161566844</c:v>
                  </c:pt>
                  <c:pt idx="12">
                    <c:v>0.46406305626733857</c:v>
                  </c:pt>
                  <c:pt idx="13">
                    <c:v>0.18516253346983613</c:v>
                  </c:pt>
                  <c:pt idx="14">
                    <c:v>0.19524218555335979</c:v>
                  </c:pt>
                  <c:pt idx="15">
                    <c:v>0.68515032079572036</c:v>
                  </c:pt>
                  <c:pt idx="16">
                    <c:v>0.638691965715522</c:v>
                  </c:pt>
                  <c:pt idx="17">
                    <c:v>0.78061209575416146</c:v>
                  </c:pt>
                  <c:pt idx="18">
                    <c:v>0.43227391252092712</c:v>
                  </c:pt>
                  <c:pt idx="19">
                    <c:v>0.42412687240494151</c:v>
                  </c:pt>
                  <c:pt idx="20">
                    <c:v>0.27365079137533949</c:v>
                  </c:pt>
                  <c:pt idx="21">
                    <c:v>0.23661552275534936</c:v>
                  </c:pt>
                  <c:pt idx="22">
                    <c:v>0.64097774150568398</c:v>
                  </c:pt>
                  <c:pt idx="23">
                    <c:v>0.60624597687551507</c:v>
                  </c:pt>
                  <c:pt idx="24">
                    <c:v>0.53841922787686669</c:v>
                  </c:pt>
                  <c:pt idx="25">
                    <c:v>0.43886951028887816</c:v>
                  </c:pt>
                  <c:pt idx="26">
                    <c:v>0.95152291140968093</c:v>
                  </c:pt>
                  <c:pt idx="27">
                    <c:v>0.75155128471894195</c:v>
                  </c:pt>
                  <c:pt idx="28">
                    <c:v>2.9330509356695858E-2</c:v>
                  </c:pt>
                  <c:pt idx="29">
                    <c:v>0.51138421367723785</c:v>
                  </c:pt>
                  <c:pt idx="30">
                    <c:v>0.397909972206275</c:v>
                  </c:pt>
                  <c:pt idx="31">
                    <c:v>0.94764788074563244</c:v>
                  </c:pt>
                  <c:pt idx="32">
                    <c:v>0.1501628514259449</c:v>
                  </c:pt>
                  <c:pt idx="33">
                    <c:v>0.76658842076852374</c:v>
                  </c:pt>
                  <c:pt idx="34">
                    <c:v>0.71248267460995007</c:v>
                  </c:pt>
                  <c:pt idx="35">
                    <c:v>0.78766349826762094</c:v>
                  </c:pt>
                  <c:pt idx="36">
                    <c:v>0.10104568974651164</c:v>
                  </c:pt>
                  <c:pt idx="37">
                    <c:v>0.57242231831680745</c:v>
                  </c:pt>
                  <c:pt idx="38">
                    <c:v>8.3008683716021173E-2</c:v>
                  </c:pt>
                  <c:pt idx="39">
                    <c:v>0.10317870202665445</c:v>
                  </c:pt>
                  <c:pt idx="40">
                    <c:v>0.26253761496924533</c:v>
                  </c:pt>
                  <c:pt idx="41">
                    <c:v>0.23483470403340787</c:v>
                  </c:pt>
                  <c:pt idx="42">
                    <c:v>0.21254437966276629</c:v>
                  </c:pt>
                  <c:pt idx="43">
                    <c:v>0.37322025482445831</c:v>
                  </c:pt>
                  <c:pt idx="44">
                    <c:v>0.38835598635685431</c:v>
                  </c:pt>
                  <c:pt idx="45">
                    <c:v>0.16512201597008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F CBV duration'!$B$3:$B$48</c:f>
              <c:numCache>
                <c:formatCode>General</c:formatCode>
                <c:ptCount val="46"/>
                <c:pt idx="0">
                  <c:v>-0.59478088359297132</c:v>
                </c:pt>
                <c:pt idx="1">
                  <c:v>-0.98292504600412656</c:v>
                </c:pt>
                <c:pt idx="2">
                  <c:v>-0.36082739872999881</c:v>
                </c:pt>
                <c:pt idx="3">
                  <c:v>-2.6257703756913386</c:v>
                </c:pt>
                <c:pt idx="4">
                  <c:v>-2.3082017190414419</c:v>
                </c:pt>
                <c:pt idx="5">
                  <c:v>-0.76868287391189583</c:v>
                </c:pt>
                <c:pt idx="6">
                  <c:v>0.35595431474947503</c:v>
                </c:pt>
                <c:pt idx="7">
                  <c:v>-1.8550965199590763E-2</c:v>
                </c:pt>
                <c:pt idx="8">
                  <c:v>-8.6729441557466203E-2</c:v>
                </c:pt>
                <c:pt idx="9">
                  <c:v>0.38489644692668179</c:v>
                </c:pt>
                <c:pt idx="10">
                  <c:v>-0.74069789702800293</c:v>
                </c:pt>
                <c:pt idx="11">
                  <c:v>-0.33422422874708957</c:v>
                </c:pt>
                <c:pt idx="12">
                  <c:v>-0.55997272176347224</c:v>
                </c:pt>
                <c:pt idx="13">
                  <c:v>-0.37002616797973076</c:v>
                </c:pt>
                <c:pt idx="14">
                  <c:v>0.18273066686185047</c:v>
                </c:pt>
                <c:pt idx="15">
                  <c:v>-0.42430883990189372</c:v>
                </c:pt>
                <c:pt idx="16">
                  <c:v>-0.36593845603605502</c:v>
                </c:pt>
                <c:pt idx="17">
                  <c:v>-0.70719547238541125</c:v>
                </c:pt>
                <c:pt idx="18">
                  <c:v>-1.1291302185430787</c:v>
                </c:pt>
                <c:pt idx="19">
                  <c:v>-0.44285000467965574</c:v>
                </c:pt>
                <c:pt idx="20">
                  <c:v>-0.43593571101157025</c:v>
                </c:pt>
                <c:pt idx="21">
                  <c:v>0.29958082638738404</c:v>
                </c:pt>
                <c:pt idx="22">
                  <c:v>-0.24118548294584249</c:v>
                </c:pt>
                <c:pt idx="23">
                  <c:v>-0.86688564721467765</c:v>
                </c:pt>
                <c:pt idx="24">
                  <c:v>-0.41275690284009653</c:v>
                </c:pt>
                <c:pt idx="25">
                  <c:v>-0.14049494624720182</c:v>
                </c:pt>
                <c:pt idx="26">
                  <c:v>-0.27166489613330214</c:v>
                </c:pt>
                <c:pt idx="27">
                  <c:v>-0.43015063651014412</c:v>
                </c:pt>
                <c:pt idx="28">
                  <c:v>0.40112890986290495</c:v>
                </c:pt>
                <c:pt idx="29">
                  <c:v>7.2281299821426614E-2</c:v>
                </c:pt>
                <c:pt idx="30">
                  <c:v>0.68079681535814507</c:v>
                </c:pt>
                <c:pt idx="31">
                  <c:v>0.34492972720619736</c:v>
                </c:pt>
                <c:pt idx="32">
                  <c:v>-0.45398148427923957</c:v>
                </c:pt>
                <c:pt idx="33">
                  <c:v>-1.0790769105846134</c:v>
                </c:pt>
                <c:pt idx="34">
                  <c:v>-0.81384662360619109</c:v>
                </c:pt>
                <c:pt idx="35">
                  <c:v>-0.98393472688154782</c:v>
                </c:pt>
                <c:pt idx="36">
                  <c:v>0.18961139177753239</c:v>
                </c:pt>
                <c:pt idx="37">
                  <c:v>-0.10343924936485394</c:v>
                </c:pt>
                <c:pt idx="38">
                  <c:v>0.42514295045785389</c:v>
                </c:pt>
                <c:pt idx="39">
                  <c:v>0.59315273728924467</c:v>
                </c:pt>
                <c:pt idx="40">
                  <c:v>0.11312498145311167</c:v>
                </c:pt>
                <c:pt idx="41">
                  <c:v>-7.0695354648620423E-2</c:v>
                </c:pt>
                <c:pt idx="42">
                  <c:v>0.13584472014653196</c:v>
                </c:pt>
                <c:pt idx="43">
                  <c:v>-0.51594007853912183</c:v>
                </c:pt>
                <c:pt idx="44">
                  <c:v>-0.20343594851787353</c:v>
                </c:pt>
                <c:pt idx="45">
                  <c:v>0.308364511105831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0F2-4653-A008-4FF7D7278028}"/>
            </c:ext>
          </c:extLst>
        </c:ser>
        <c:ser>
          <c:idx val="2"/>
          <c:order val="2"/>
          <c:tx>
            <c:strRef>
              <c:f>'2F CBV duration'!$C$2</c:f>
              <c:strCache>
                <c:ptCount val="1"/>
                <c:pt idx="0">
                  <c:v>2 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duration'!$L$3:$L$48</c:f>
                <c:numCache>
                  <c:formatCode>General</c:formatCode>
                  <c:ptCount val="46"/>
                  <c:pt idx="0">
                    <c:v>0.18669022604417351</c:v>
                  </c:pt>
                  <c:pt idx="1">
                    <c:v>0.2755560586645443</c:v>
                  </c:pt>
                  <c:pt idx="2">
                    <c:v>0.42439160127890868</c:v>
                  </c:pt>
                  <c:pt idx="3">
                    <c:v>1.0829180248431285</c:v>
                  </c:pt>
                  <c:pt idx="4">
                    <c:v>1.1239592229376123</c:v>
                  </c:pt>
                  <c:pt idx="5">
                    <c:v>0.91070656557859075</c:v>
                  </c:pt>
                  <c:pt idx="6">
                    <c:v>0.68459692241548786</c:v>
                  </c:pt>
                  <c:pt idx="7">
                    <c:v>0.7629090348955252</c:v>
                  </c:pt>
                  <c:pt idx="8">
                    <c:v>0.61317865013561357</c:v>
                  </c:pt>
                  <c:pt idx="9">
                    <c:v>0.55338570185533131</c:v>
                  </c:pt>
                  <c:pt idx="10">
                    <c:v>0.41422216738785428</c:v>
                  </c:pt>
                  <c:pt idx="11">
                    <c:v>0.6215960574429733</c:v>
                  </c:pt>
                  <c:pt idx="12">
                    <c:v>0.16383532293305919</c:v>
                  </c:pt>
                  <c:pt idx="13">
                    <c:v>0.21196808932671984</c:v>
                  </c:pt>
                  <c:pt idx="14">
                    <c:v>0.94762396721204345</c:v>
                  </c:pt>
                  <c:pt idx="15">
                    <c:v>0.50677477796710357</c:v>
                  </c:pt>
                  <c:pt idx="16">
                    <c:v>0.47359405982929215</c:v>
                  </c:pt>
                  <c:pt idx="17">
                    <c:v>8.2539702992006872E-2</c:v>
                  </c:pt>
                  <c:pt idx="18">
                    <c:v>0.44334705606874653</c:v>
                  </c:pt>
                  <c:pt idx="19">
                    <c:v>0.58087903038680877</c:v>
                  </c:pt>
                  <c:pt idx="20">
                    <c:v>0.11300642455063868</c:v>
                  </c:pt>
                  <c:pt idx="21">
                    <c:v>0.48552190963783093</c:v>
                  </c:pt>
                  <c:pt idx="22">
                    <c:v>0.14956427199339178</c:v>
                  </c:pt>
                  <c:pt idx="23">
                    <c:v>0.25773786527007903</c:v>
                  </c:pt>
                  <c:pt idx="24">
                    <c:v>0.45408396204200879</c:v>
                  </c:pt>
                  <c:pt idx="25">
                    <c:v>0.19716497893062077</c:v>
                  </c:pt>
                  <c:pt idx="26">
                    <c:v>0.18780100539779637</c:v>
                  </c:pt>
                  <c:pt idx="27">
                    <c:v>0.1395347456843419</c:v>
                  </c:pt>
                  <c:pt idx="28">
                    <c:v>0.19952479390264655</c:v>
                  </c:pt>
                  <c:pt idx="29">
                    <c:v>0.20708262958440288</c:v>
                  </c:pt>
                  <c:pt idx="30">
                    <c:v>7.7968234639280556E-2</c:v>
                  </c:pt>
                  <c:pt idx="31">
                    <c:v>0.52160167282543979</c:v>
                  </c:pt>
                  <c:pt idx="32">
                    <c:v>0.19027900343668502</c:v>
                  </c:pt>
                  <c:pt idx="33">
                    <c:v>0.47922074719295243</c:v>
                  </c:pt>
                  <c:pt idx="34">
                    <c:v>0.28465405124191834</c:v>
                  </c:pt>
                  <c:pt idx="35">
                    <c:v>0.50728419287174131</c:v>
                  </c:pt>
                  <c:pt idx="36">
                    <c:v>7.1770253512711837E-2</c:v>
                  </c:pt>
                  <c:pt idx="37">
                    <c:v>0.31003980265674114</c:v>
                  </c:pt>
                  <c:pt idx="38">
                    <c:v>0.25739854713080113</c:v>
                  </c:pt>
                  <c:pt idx="39">
                    <c:v>0.1344594534312446</c:v>
                  </c:pt>
                  <c:pt idx="40">
                    <c:v>0.98413479011048133</c:v>
                  </c:pt>
                  <c:pt idx="41">
                    <c:v>0.10059288892838589</c:v>
                  </c:pt>
                  <c:pt idx="42">
                    <c:v>0.42895349177626108</c:v>
                  </c:pt>
                  <c:pt idx="43">
                    <c:v>0.34882168993406087</c:v>
                  </c:pt>
                  <c:pt idx="44">
                    <c:v>0.21836144593551565</c:v>
                  </c:pt>
                  <c:pt idx="45">
                    <c:v>0.20687310247995452</c:v>
                  </c:pt>
                </c:numCache>
              </c:numRef>
            </c:plus>
            <c:minus>
              <c:numRef>
                <c:f>'2F CBV duration'!$L$3:$L$48</c:f>
                <c:numCache>
                  <c:formatCode>General</c:formatCode>
                  <c:ptCount val="46"/>
                  <c:pt idx="0">
                    <c:v>0.18669022604417351</c:v>
                  </c:pt>
                  <c:pt idx="1">
                    <c:v>0.2755560586645443</c:v>
                  </c:pt>
                  <c:pt idx="2">
                    <c:v>0.42439160127890868</c:v>
                  </c:pt>
                  <c:pt idx="3">
                    <c:v>1.0829180248431285</c:v>
                  </c:pt>
                  <c:pt idx="4">
                    <c:v>1.1239592229376123</c:v>
                  </c:pt>
                  <c:pt idx="5">
                    <c:v>0.91070656557859075</c:v>
                  </c:pt>
                  <c:pt idx="6">
                    <c:v>0.68459692241548786</c:v>
                  </c:pt>
                  <c:pt idx="7">
                    <c:v>0.7629090348955252</c:v>
                  </c:pt>
                  <c:pt idx="8">
                    <c:v>0.61317865013561357</c:v>
                  </c:pt>
                  <c:pt idx="9">
                    <c:v>0.55338570185533131</c:v>
                  </c:pt>
                  <c:pt idx="10">
                    <c:v>0.41422216738785428</c:v>
                  </c:pt>
                  <c:pt idx="11">
                    <c:v>0.6215960574429733</c:v>
                  </c:pt>
                  <c:pt idx="12">
                    <c:v>0.16383532293305919</c:v>
                  </c:pt>
                  <c:pt idx="13">
                    <c:v>0.21196808932671984</c:v>
                  </c:pt>
                  <c:pt idx="14">
                    <c:v>0.94762396721204345</c:v>
                  </c:pt>
                  <c:pt idx="15">
                    <c:v>0.50677477796710357</c:v>
                  </c:pt>
                  <c:pt idx="16">
                    <c:v>0.47359405982929215</c:v>
                  </c:pt>
                  <c:pt idx="17">
                    <c:v>8.2539702992006872E-2</c:v>
                  </c:pt>
                  <c:pt idx="18">
                    <c:v>0.44334705606874653</c:v>
                  </c:pt>
                  <c:pt idx="19">
                    <c:v>0.58087903038680877</c:v>
                  </c:pt>
                  <c:pt idx="20">
                    <c:v>0.11300642455063868</c:v>
                  </c:pt>
                  <c:pt idx="21">
                    <c:v>0.48552190963783093</c:v>
                  </c:pt>
                  <c:pt idx="22">
                    <c:v>0.14956427199339178</c:v>
                  </c:pt>
                  <c:pt idx="23">
                    <c:v>0.25773786527007903</c:v>
                  </c:pt>
                  <c:pt idx="24">
                    <c:v>0.45408396204200879</c:v>
                  </c:pt>
                  <c:pt idx="25">
                    <c:v>0.19716497893062077</c:v>
                  </c:pt>
                  <c:pt idx="26">
                    <c:v>0.18780100539779637</c:v>
                  </c:pt>
                  <c:pt idx="27">
                    <c:v>0.1395347456843419</c:v>
                  </c:pt>
                  <c:pt idx="28">
                    <c:v>0.19952479390264655</c:v>
                  </c:pt>
                  <c:pt idx="29">
                    <c:v>0.20708262958440288</c:v>
                  </c:pt>
                  <c:pt idx="30">
                    <c:v>7.7968234639280556E-2</c:v>
                  </c:pt>
                  <c:pt idx="31">
                    <c:v>0.52160167282543979</c:v>
                  </c:pt>
                  <c:pt idx="32">
                    <c:v>0.19027900343668502</c:v>
                  </c:pt>
                  <c:pt idx="33">
                    <c:v>0.47922074719295243</c:v>
                  </c:pt>
                  <c:pt idx="34">
                    <c:v>0.28465405124191834</c:v>
                  </c:pt>
                  <c:pt idx="35">
                    <c:v>0.50728419287174131</c:v>
                  </c:pt>
                  <c:pt idx="36">
                    <c:v>7.1770253512711837E-2</c:v>
                  </c:pt>
                  <c:pt idx="37">
                    <c:v>0.31003980265674114</c:v>
                  </c:pt>
                  <c:pt idx="38">
                    <c:v>0.25739854713080113</c:v>
                  </c:pt>
                  <c:pt idx="39">
                    <c:v>0.1344594534312446</c:v>
                  </c:pt>
                  <c:pt idx="40">
                    <c:v>0.98413479011048133</c:v>
                  </c:pt>
                  <c:pt idx="41">
                    <c:v>0.10059288892838589</c:v>
                  </c:pt>
                  <c:pt idx="42">
                    <c:v>0.42895349177626108</c:v>
                  </c:pt>
                  <c:pt idx="43">
                    <c:v>0.34882168993406087</c:v>
                  </c:pt>
                  <c:pt idx="44">
                    <c:v>0.21836144593551565</c:v>
                  </c:pt>
                  <c:pt idx="45">
                    <c:v>0.20687310247995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F CBV duration'!$C$3:$C$48</c:f>
              <c:numCache>
                <c:formatCode>General</c:formatCode>
                <c:ptCount val="46"/>
                <c:pt idx="0">
                  <c:v>-0.1749884750973969</c:v>
                </c:pt>
                <c:pt idx="1">
                  <c:v>0.24767524332339974</c:v>
                </c:pt>
                <c:pt idx="2">
                  <c:v>-1.1632721817793481</c:v>
                </c:pt>
                <c:pt idx="3">
                  <c:v>-2.6881716112966991</c:v>
                </c:pt>
                <c:pt idx="4">
                  <c:v>-3.6005326955859012</c:v>
                </c:pt>
                <c:pt idx="5">
                  <c:v>-3.8481140510530061</c:v>
                </c:pt>
                <c:pt idx="6">
                  <c:v>-2.5664659072355782</c:v>
                </c:pt>
                <c:pt idx="7">
                  <c:v>-0.37967794879583394</c:v>
                </c:pt>
                <c:pt idx="8">
                  <c:v>-0.95418518829555765</c:v>
                </c:pt>
                <c:pt idx="9">
                  <c:v>0.2403641239913803</c:v>
                </c:pt>
                <c:pt idx="10">
                  <c:v>-0.72335759978997771</c:v>
                </c:pt>
                <c:pt idx="11">
                  <c:v>-0.61099786752333429</c:v>
                </c:pt>
                <c:pt idx="12">
                  <c:v>-0.1807702889784899</c:v>
                </c:pt>
                <c:pt idx="13">
                  <c:v>-0.87447313181153774</c:v>
                </c:pt>
                <c:pt idx="14">
                  <c:v>0.16608484172840932</c:v>
                </c:pt>
                <c:pt idx="15">
                  <c:v>-0.9983443430862522</c:v>
                </c:pt>
                <c:pt idx="16">
                  <c:v>-0.4865655497839434</c:v>
                </c:pt>
                <c:pt idx="17">
                  <c:v>6.3878568500342681E-2</c:v>
                </c:pt>
                <c:pt idx="18">
                  <c:v>-0.45230673031976565</c:v>
                </c:pt>
                <c:pt idx="19">
                  <c:v>-0.2857349676214298</c:v>
                </c:pt>
                <c:pt idx="20">
                  <c:v>0.11803333059937771</c:v>
                </c:pt>
                <c:pt idx="21">
                  <c:v>0.26191275115778012</c:v>
                </c:pt>
                <c:pt idx="22">
                  <c:v>-0.12317705702239816</c:v>
                </c:pt>
                <c:pt idx="23">
                  <c:v>0.16113584610549955</c:v>
                </c:pt>
                <c:pt idx="24">
                  <c:v>0.29681938828941173</c:v>
                </c:pt>
                <c:pt idx="25">
                  <c:v>-0.37598540602804081</c:v>
                </c:pt>
                <c:pt idx="26">
                  <c:v>-0.15360867201899472</c:v>
                </c:pt>
                <c:pt idx="27">
                  <c:v>5.2044437874300797E-2</c:v>
                </c:pt>
                <c:pt idx="28">
                  <c:v>0.12813057690027088</c:v>
                </c:pt>
                <c:pt idx="29">
                  <c:v>-2.3517393036343037E-2</c:v>
                </c:pt>
                <c:pt idx="30">
                  <c:v>-0.12548191380626386</c:v>
                </c:pt>
                <c:pt idx="31">
                  <c:v>0.86245954580438899</c:v>
                </c:pt>
                <c:pt idx="32">
                  <c:v>0.4234137061355388</c:v>
                </c:pt>
                <c:pt idx="33">
                  <c:v>-0.85014015115431596</c:v>
                </c:pt>
                <c:pt idx="34">
                  <c:v>-0.66896744761524474</c:v>
                </c:pt>
                <c:pt idx="35">
                  <c:v>0.71576930408599537</c:v>
                </c:pt>
                <c:pt idx="36">
                  <c:v>0.46513029318557625</c:v>
                </c:pt>
                <c:pt idx="37">
                  <c:v>-0.40689801610491355</c:v>
                </c:pt>
                <c:pt idx="38">
                  <c:v>0.60829555732113738</c:v>
                </c:pt>
                <c:pt idx="39">
                  <c:v>0.56529520107613962</c:v>
                </c:pt>
                <c:pt idx="40">
                  <c:v>-0.68488940010001897</c:v>
                </c:pt>
                <c:pt idx="41">
                  <c:v>-0.39437262319799515</c:v>
                </c:pt>
                <c:pt idx="42">
                  <c:v>-0.48202855546386542</c:v>
                </c:pt>
                <c:pt idx="43">
                  <c:v>0.19021067929304536</c:v>
                </c:pt>
                <c:pt idx="44">
                  <c:v>-0.27125771540820171</c:v>
                </c:pt>
                <c:pt idx="45">
                  <c:v>-0.144759718000202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0F2-4653-A008-4FF7D7278028}"/>
            </c:ext>
          </c:extLst>
        </c:ser>
        <c:ser>
          <c:idx val="3"/>
          <c:order val="3"/>
          <c:tx>
            <c:strRef>
              <c:f>'2F CBV duration'!$D$2</c:f>
              <c:strCache>
                <c:ptCount val="1"/>
                <c:pt idx="0">
                  <c:v>4 s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duration'!$M$3:$M$48</c:f>
                <c:numCache>
                  <c:formatCode>General</c:formatCode>
                  <c:ptCount val="46"/>
                  <c:pt idx="0">
                    <c:v>0.42186369052300654</c:v>
                  </c:pt>
                  <c:pt idx="1">
                    <c:v>0.28162648743461888</c:v>
                  </c:pt>
                  <c:pt idx="2">
                    <c:v>0.44885185883083228</c:v>
                  </c:pt>
                  <c:pt idx="3">
                    <c:v>1.0960732042643964</c:v>
                  </c:pt>
                  <c:pt idx="4">
                    <c:v>1.530314704257421</c:v>
                  </c:pt>
                  <c:pt idx="5">
                    <c:v>1.3916641938098322</c:v>
                  </c:pt>
                  <c:pt idx="6">
                    <c:v>0.72946523830023069</c:v>
                  </c:pt>
                  <c:pt idx="7">
                    <c:v>1.3630853265267036</c:v>
                  </c:pt>
                  <c:pt idx="8">
                    <c:v>0.96569886763380097</c:v>
                  </c:pt>
                  <c:pt idx="9">
                    <c:v>0.63847713093238689</c:v>
                  </c:pt>
                  <c:pt idx="10">
                    <c:v>1.3313822158698196</c:v>
                  </c:pt>
                  <c:pt idx="11">
                    <c:v>1.3147170778330295</c:v>
                  </c:pt>
                  <c:pt idx="12">
                    <c:v>1.1927592840668941</c:v>
                  </c:pt>
                  <c:pt idx="13">
                    <c:v>0.70366396899516614</c:v>
                  </c:pt>
                  <c:pt idx="14">
                    <c:v>0.8223742795083282</c:v>
                  </c:pt>
                  <c:pt idx="15">
                    <c:v>0.66379006426367071</c:v>
                  </c:pt>
                  <c:pt idx="16">
                    <c:v>1.0665476600037214</c:v>
                  </c:pt>
                  <c:pt idx="17">
                    <c:v>0.39279530755585312</c:v>
                  </c:pt>
                  <c:pt idx="18">
                    <c:v>0.18737695348038017</c:v>
                  </c:pt>
                  <c:pt idx="19">
                    <c:v>1.2032608159186777</c:v>
                  </c:pt>
                  <c:pt idx="20">
                    <c:v>0.7396251913444275</c:v>
                  </c:pt>
                  <c:pt idx="21">
                    <c:v>0.58231661403460566</c:v>
                  </c:pt>
                  <c:pt idx="22">
                    <c:v>0.72201432797748721</c:v>
                  </c:pt>
                  <c:pt idx="23">
                    <c:v>0.35071008572185419</c:v>
                  </c:pt>
                  <c:pt idx="24">
                    <c:v>0.57855632676761115</c:v>
                  </c:pt>
                  <c:pt idx="25">
                    <c:v>0.9674798533525355</c:v>
                  </c:pt>
                  <c:pt idx="26">
                    <c:v>0.9902252290110648</c:v>
                  </c:pt>
                  <c:pt idx="27">
                    <c:v>0.29944826715645917</c:v>
                  </c:pt>
                  <c:pt idx="28">
                    <c:v>0.3311242309683522</c:v>
                  </c:pt>
                  <c:pt idx="29">
                    <c:v>0.83026066656725062</c:v>
                  </c:pt>
                  <c:pt idx="30">
                    <c:v>0.4232245402980675</c:v>
                  </c:pt>
                  <c:pt idx="31">
                    <c:v>0.33428517178632439</c:v>
                  </c:pt>
                  <c:pt idx="32">
                    <c:v>0.41192633897075659</c:v>
                  </c:pt>
                  <c:pt idx="33">
                    <c:v>1.0757327028205985</c:v>
                  </c:pt>
                  <c:pt idx="34">
                    <c:v>0.43302610122659574</c:v>
                  </c:pt>
                  <c:pt idx="35">
                    <c:v>0.78658560039443925</c:v>
                  </c:pt>
                  <c:pt idx="36">
                    <c:v>0.16395678235788066</c:v>
                  </c:pt>
                  <c:pt idx="37">
                    <c:v>0.16691341512326929</c:v>
                  </c:pt>
                  <c:pt idx="38">
                    <c:v>0.36295885538199613</c:v>
                  </c:pt>
                  <c:pt idx="39">
                    <c:v>9.1148571336619147E-2</c:v>
                  </c:pt>
                  <c:pt idx="40">
                    <c:v>0.76631712953392583</c:v>
                  </c:pt>
                  <c:pt idx="41">
                    <c:v>0.30622117396606729</c:v>
                  </c:pt>
                  <c:pt idx="42">
                    <c:v>0.55486472581486213</c:v>
                  </c:pt>
                  <c:pt idx="43">
                    <c:v>0.46527655314527838</c:v>
                  </c:pt>
                  <c:pt idx="44">
                    <c:v>0.58776506637988546</c:v>
                  </c:pt>
                  <c:pt idx="45">
                    <c:v>0.61218665394047134</c:v>
                  </c:pt>
                </c:numCache>
              </c:numRef>
            </c:plus>
            <c:minus>
              <c:numRef>
                <c:f>'2F CBV duration'!$M$3:$M$48</c:f>
                <c:numCache>
                  <c:formatCode>General</c:formatCode>
                  <c:ptCount val="46"/>
                  <c:pt idx="0">
                    <c:v>0.42186369052300654</c:v>
                  </c:pt>
                  <c:pt idx="1">
                    <c:v>0.28162648743461888</c:v>
                  </c:pt>
                  <c:pt idx="2">
                    <c:v>0.44885185883083228</c:v>
                  </c:pt>
                  <c:pt idx="3">
                    <c:v>1.0960732042643964</c:v>
                  </c:pt>
                  <c:pt idx="4">
                    <c:v>1.530314704257421</c:v>
                  </c:pt>
                  <c:pt idx="5">
                    <c:v>1.3916641938098322</c:v>
                  </c:pt>
                  <c:pt idx="6">
                    <c:v>0.72946523830023069</c:v>
                  </c:pt>
                  <c:pt idx="7">
                    <c:v>1.3630853265267036</c:v>
                  </c:pt>
                  <c:pt idx="8">
                    <c:v>0.96569886763380097</c:v>
                  </c:pt>
                  <c:pt idx="9">
                    <c:v>0.63847713093238689</c:v>
                  </c:pt>
                  <c:pt idx="10">
                    <c:v>1.3313822158698196</c:v>
                  </c:pt>
                  <c:pt idx="11">
                    <c:v>1.3147170778330295</c:v>
                  </c:pt>
                  <c:pt idx="12">
                    <c:v>1.1927592840668941</c:v>
                  </c:pt>
                  <c:pt idx="13">
                    <c:v>0.70366396899516614</c:v>
                  </c:pt>
                  <c:pt idx="14">
                    <c:v>0.8223742795083282</c:v>
                  </c:pt>
                  <c:pt idx="15">
                    <c:v>0.66379006426367071</c:v>
                  </c:pt>
                  <c:pt idx="16">
                    <c:v>1.0665476600037214</c:v>
                  </c:pt>
                  <c:pt idx="17">
                    <c:v>0.39279530755585312</c:v>
                  </c:pt>
                  <c:pt idx="18">
                    <c:v>0.18737695348038017</c:v>
                  </c:pt>
                  <c:pt idx="19">
                    <c:v>1.2032608159186777</c:v>
                  </c:pt>
                  <c:pt idx="20">
                    <c:v>0.7396251913444275</c:v>
                  </c:pt>
                  <c:pt idx="21">
                    <c:v>0.58231661403460566</c:v>
                  </c:pt>
                  <c:pt idx="22">
                    <c:v>0.72201432797748721</c:v>
                  </c:pt>
                  <c:pt idx="23">
                    <c:v>0.35071008572185419</c:v>
                  </c:pt>
                  <c:pt idx="24">
                    <c:v>0.57855632676761115</c:v>
                  </c:pt>
                  <c:pt idx="25">
                    <c:v>0.9674798533525355</c:v>
                  </c:pt>
                  <c:pt idx="26">
                    <c:v>0.9902252290110648</c:v>
                  </c:pt>
                  <c:pt idx="27">
                    <c:v>0.29944826715645917</c:v>
                  </c:pt>
                  <c:pt idx="28">
                    <c:v>0.3311242309683522</c:v>
                  </c:pt>
                  <c:pt idx="29">
                    <c:v>0.83026066656725062</c:v>
                  </c:pt>
                  <c:pt idx="30">
                    <c:v>0.4232245402980675</c:v>
                  </c:pt>
                  <c:pt idx="31">
                    <c:v>0.33428517178632439</c:v>
                  </c:pt>
                  <c:pt idx="32">
                    <c:v>0.41192633897075659</c:v>
                  </c:pt>
                  <c:pt idx="33">
                    <c:v>1.0757327028205985</c:v>
                  </c:pt>
                  <c:pt idx="34">
                    <c:v>0.43302610122659574</c:v>
                  </c:pt>
                  <c:pt idx="35">
                    <c:v>0.78658560039443925</c:v>
                  </c:pt>
                  <c:pt idx="36">
                    <c:v>0.16395678235788066</c:v>
                  </c:pt>
                  <c:pt idx="37">
                    <c:v>0.16691341512326929</c:v>
                  </c:pt>
                  <c:pt idx="38">
                    <c:v>0.36295885538199613</c:v>
                  </c:pt>
                  <c:pt idx="39">
                    <c:v>9.1148571336619147E-2</c:v>
                  </c:pt>
                  <c:pt idx="40">
                    <c:v>0.76631712953392583</c:v>
                  </c:pt>
                  <c:pt idx="41">
                    <c:v>0.30622117396606729</c:v>
                  </c:pt>
                  <c:pt idx="42">
                    <c:v>0.55486472581486213</c:v>
                  </c:pt>
                  <c:pt idx="43">
                    <c:v>0.46527655314527838</c:v>
                  </c:pt>
                  <c:pt idx="44">
                    <c:v>0.58776506637988546</c:v>
                  </c:pt>
                  <c:pt idx="45">
                    <c:v>0.61218665394047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F CBV duration'!$D$3:$D$48</c:f>
              <c:numCache>
                <c:formatCode>General</c:formatCode>
                <c:ptCount val="46"/>
                <c:pt idx="0">
                  <c:v>-0.30345205821501509</c:v>
                </c:pt>
                <c:pt idx="1">
                  <c:v>-8.061712302448143E-2</c:v>
                </c:pt>
                <c:pt idx="2">
                  <c:v>-0.46627617453583881</c:v>
                </c:pt>
                <c:pt idx="3">
                  <c:v>-3.5451166014447857</c:v>
                </c:pt>
                <c:pt idx="4">
                  <c:v>-4.4058967058546372</c:v>
                </c:pt>
                <c:pt idx="5">
                  <c:v>-5.981320808734452</c:v>
                </c:pt>
                <c:pt idx="6">
                  <c:v>-6.3594578646158944</c:v>
                </c:pt>
                <c:pt idx="7">
                  <c:v>-4.8142603583911416</c:v>
                </c:pt>
                <c:pt idx="8">
                  <c:v>-3.9355499053283225</c:v>
                </c:pt>
                <c:pt idx="9">
                  <c:v>-3.104961270198892</c:v>
                </c:pt>
                <c:pt idx="10">
                  <c:v>-2.1906422575040061</c:v>
                </c:pt>
                <c:pt idx="11">
                  <c:v>-1.8671303690273611</c:v>
                </c:pt>
                <c:pt idx="12">
                  <c:v>-1.447615599280887</c:v>
                </c:pt>
                <c:pt idx="13">
                  <c:v>-1.4799762698095975</c:v>
                </c:pt>
                <c:pt idx="14">
                  <c:v>-0.80415549868552105</c:v>
                </c:pt>
                <c:pt idx="15">
                  <c:v>-1.4862748726001023</c:v>
                </c:pt>
                <c:pt idx="16">
                  <c:v>-1.67685601923014</c:v>
                </c:pt>
                <c:pt idx="17">
                  <c:v>-7.9192472304857375E-2</c:v>
                </c:pt>
                <c:pt idx="18">
                  <c:v>-1.1923804738592416</c:v>
                </c:pt>
                <c:pt idx="19">
                  <c:v>-1.4203799288049161</c:v>
                </c:pt>
                <c:pt idx="20">
                  <c:v>-1.1510285515960277</c:v>
                </c:pt>
                <c:pt idx="21">
                  <c:v>-1.0430449569507054</c:v>
                </c:pt>
                <c:pt idx="22">
                  <c:v>-0.91419895529449136</c:v>
                </c:pt>
                <c:pt idx="23">
                  <c:v>-1.0455243608756959</c:v>
                </c:pt>
                <c:pt idx="24">
                  <c:v>-0.79799409527551646</c:v>
                </c:pt>
                <c:pt idx="25">
                  <c:v>-0.55465549730377717</c:v>
                </c:pt>
                <c:pt idx="26">
                  <c:v>-0.93087582439971328</c:v>
                </c:pt>
                <c:pt idx="27">
                  <c:v>-0.32284978381983365</c:v>
                </c:pt>
                <c:pt idx="28">
                  <c:v>-0.50387171986091772</c:v>
                </c:pt>
                <c:pt idx="29">
                  <c:v>-0.79183296716215068</c:v>
                </c:pt>
                <c:pt idx="30">
                  <c:v>-0.77745703897368301</c:v>
                </c:pt>
                <c:pt idx="31">
                  <c:v>-0.10024176569582011</c:v>
                </c:pt>
                <c:pt idx="32">
                  <c:v>-0.5822519827603353</c:v>
                </c:pt>
                <c:pt idx="33">
                  <c:v>-1.1674376853798851</c:v>
                </c:pt>
                <c:pt idx="34">
                  <c:v>0.36915994076185638</c:v>
                </c:pt>
                <c:pt idx="35">
                  <c:v>-1.2440211467658788</c:v>
                </c:pt>
                <c:pt idx="36">
                  <c:v>-1.1236995935920646</c:v>
                </c:pt>
                <c:pt idx="37">
                  <c:v>-0.40368984138283298</c:v>
                </c:pt>
                <c:pt idx="38">
                  <c:v>3.4538299442805474E-2</c:v>
                </c:pt>
                <c:pt idx="39">
                  <c:v>0.33886071473441842</c:v>
                </c:pt>
                <c:pt idx="40">
                  <c:v>-6.8385205833010332E-2</c:v>
                </c:pt>
                <c:pt idx="41">
                  <c:v>-0.73258178977053012</c:v>
                </c:pt>
                <c:pt idx="42">
                  <c:v>0.89839102110886893</c:v>
                </c:pt>
                <c:pt idx="43">
                  <c:v>-0.12474260381569025</c:v>
                </c:pt>
                <c:pt idx="44">
                  <c:v>0.377694925538961</c:v>
                </c:pt>
                <c:pt idx="45">
                  <c:v>0.333967782274740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0F2-4653-A008-4FF7D7278028}"/>
            </c:ext>
          </c:extLst>
        </c:ser>
        <c:ser>
          <c:idx val="4"/>
          <c:order val="4"/>
          <c:tx>
            <c:strRef>
              <c:f>'2F CBV duration'!$E$2</c:f>
              <c:strCache>
                <c:ptCount val="1"/>
                <c:pt idx="0">
                  <c:v>8 s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duration'!$N$3:$N$48</c:f>
                <c:numCache>
                  <c:formatCode>General</c:formatCode>
                  <c:ptCount val="46"/>
                  <c:pt idx="0">
                    <c:v>0.39450204232012459</c:v>
                  </c:pt>
                  <c:pt idx="1">
                    <c:v>0.45620607547503778</c:v>
                  </c:pt>
                  <c:pt idx="2">
                    <c:v>0.67746955643736861</c:v>
                  </c:pt>
                  <c:pt idx="3">
                    <c:v>0.89788739919953253</c:v>
                  </c:pt>
                  <c:pt idx="4">
                    <c:v>1.4956104768854424</c:v>
                  </c:pt>
                  <c:pt idx="5">
                    <c:v>0.94719671667843475</c:v>
                  </c:pt>
                  <c:pt idx="6">
                    <c:v>1.0079669112732619</c:v>
                  </c:pt>
                  <c:pt idx="7">
                    <c:v>1.7231348925258094</c:v>
                  </c:pt>
                  <c:pt idx="8">
                    <c:v>1.9843823180894722</c:v>
                  </c:pt>
                  <c:pt idx="9">
                    <c:v>1.3199046468556881</c:v>
                  </c:pt>
                  <c:pt idx="10">
                    <c:v>1.3420007387157691</c:v>
                  </c:pt>
                  <c:pt idx="11">
                    <c:v>1.8981958749357071</c:v>
                  </c:pt>
                  <c:pt idx="12">
                    <c:v>1.5589067892056085</c:v>
                  </c:pt>
                  <c:pt idx="13">
                    <c:v>1.8715992561974166</c:v>
                  </c:pt>
                  <c:pt idx="14">
                    <c:v>1.162165487099234</c:v>
                  </c:pt>
                  <c:pt idx="15">
                    <c:v>1.554094412075933</c:v>
                  </c:pt>
                  <c:pt idx="16">
                    <c:v>1.1674989886217337</c:v>
                  </c:pt>
                  <c:pt idx="17">
                    <c:v>1.1220347185034747</c:v>
                  </c:pt>
                  <c:pt idx="18">
                    <c:v>0.4082519013002352</c:v>
                  </c:pt>
                  <c:pt idx="19">
                    <c:v>1.147687986119166</c:v>
                  </c:pt>
                  <c:pt idx="20">
                    <c:v>0.46028669162550356</c:v>
                  </c:pt>
                  <c:pt idx="21">
                    <c:v>1.2656605294976</c:v>
                  </c:pt>
                  <c:pt idx="22">
                    <c:v>0.36319764865593773</c:v>
                  </c:pt>
                  <c:pt idx="23">
                    <c:v>0.61065253575395484</c:v>
                  </c:pt>
                  <c:pt idx="24">
                    <c:v>1.2284660478233291</c:v>
                  </c:pt>
                  <c:pt idx="25">
                    <c:v>0.94451868957123308</c:v>
                  </c:pt>
                  <c:pt idx="26">
                    <c:v>0.38653949545893934</c:v>
                  </c:pt>
                  <c:pt idx="27">
                    <c:v>0.58984291322177107</c:v>
                  </c:pt>
                  <c:pt idx="28">
                    <c:v>0.59873407868305828</c:v>
                  </c:pt>
                  <c:pt idx="29">
                    <c:v>0.4575842032220907</c:v>
                  </c:pt>
                  <c:pt idx="30">
                    <c:v>0.66080742063144471</c:v>
                  </c:pt>
                  <c:pt idx="31">
                    <c:v>0.39872318119632788</c:v>
                  </c:pt>
                  <c:pt idx="32">
                    <c:v>0.37604714567639042</c:v>
                  </c:pt>
                  <c:pt idx="33">
                    <c:v>0.53711272148031097</c:v>
                  </c:pt>
                  <c:pt idx="34">
                    <c:v>0.20990550856197326</c:v>
                  </c:pt>
                  <c:pt idx="35">
                    <c:v>0.56119332326974947</c:v>
                  </c:pt>
                  <c:pt idx="36">
                    <c:v>0.36253642338901737</c:v>
                  </c:pt>
                  <c:pt idx="37">
                    <c:v>0.42060786329326655</c:v>
                  </c:pt>
                  <c:pt idx="38">
                    <c:v>0.16104292162135314</c:v>
                  </c:pt>
                  <c:pt idx="39">
                    <c:v>0.27063788495483909</c:v>
                  </c:pt>
                  <c:pt idx="40">
                    <c:v>0.17140055021764453</c:v>
                  </c:pt>
                  <c:pt idx="41">
                    <c:v>0.7127323586235168</c:v>
                  </c:pt>
                  <c:pt idx="42">
                    <c:v>0.32470842121930615</c:v>
                  </c:pt>
                  <c:pt idx="43">
                    <c:v>0.96345347169428053</c:v>
                  </c:pt>
                  <c:pt idx="44">
                    <c:v>0.61281785602027672</c:v>
                  </c:pt>
                  <c:pt idx="45">
                    <c:v>0.26594468404363536</c:v>
                  </c:pt>
                </c:numCache>
              </c:numRef>
            </c:plus>
            <c:minus>
              <c:numRef>
                <c:f>'2F CBV duration'!$N$3:$N$48</c:f>
                <c:numCache>
                  <c:formatCode>General</c:formatCode>
                  <c:ptCount val="46"/>
                  <c:pt idx="0">
                    <c:v>0.39450204232012459</c:v>
                  </c:pt>
                  <c:pt idx="1">
                    <c:v>0.45620607547503778</c:v>
                  </c:pt>
                  <c:pt idx="2">
                    <c:v>0.67746955643736861</c:v>
                  </c:pt>
                  <c:pt idx="3">
                    <c:v>0.89788739919953253</c:v>
                  </c:pt>
                  <c:pt idx="4">
                    <c:v>1.4956104768854424</c:v>
                  </c:pt>
                  <c:pt idx="5">
                    <c:v>0.94719671667843475</c:v>
                  </c:pt>
                  <c:pt idx="6">
                    <c:v>1.0079669112732619</c:v>
                  </c:pt>
                  <c:pt idx="7">
                    <c:v>1.7231348925258094</c:v>
                  </c:pt>
                  <c:pt idx="8">
                    <c:v>1.9843823180894722</c:v>
                  </c:pt>
                  <c:pt idx="9">
                    <c:v>1.3199046468556881</c:v>
                  </c:pt>
                  <c:pt idx="10">
                    <c:v>1.3420007387157691</c:v>
                  </c:pt>
                  <c:pt idx="11">
                    <c:v>1.8981958749357071</c:v>
                  </c:pt>
                  <c:pt idx="12">
                    <c:v>1.5589067892056085</c:v>
                  </c:pt>
                  <c:pt idx="13">
                    <c:v>1.8715992561974166</c:v>
                  </c:pt>
                  <c:pt idx="14">
                    <c:v>1.162165487099234</c:v>
                  </c:pt>
                  <c:pt idx="15">
                    <c:v>1.554094412075933</c:v>
                  </c:pt>
                  <c:pt idx="16">
                    <c:v>1.1674989886217337</c:v>
                  </c:pt>
                  <c:pt idx="17">
                    <c:v>1.1220347185034747</c:v>
                  </c:pt>
                  <c:pt idx="18">
                    <c:v>0.4082519013002352</c:v>
                  </c:pt>
                  <c:pt idx="19">
                    <c:v>1.147687986119166</c:v>
                  </c:pt>
                  <c:pt idx="20">
                    <c:v>0.46028669162550356</c:v>
                  </c:pt>
                  <c:pt idx="21">
                    <c:v>1.2656605294976</c:v>
                  </c:pt>
                  <c:pt idx="22">
                    <c:v>0.36319764865593773</c:v>
                  </c:pt>
                  <c:pt idx="23">
                    <c:v>0.61065253575395484</c:v>
                  </c:pt>
                  <c:pt idx="24">
                    <c:v>1.2284660478233291</c:v>
                  </c:pt>
                  <c:pt idx="25">
                    <c:v>0.94451868957123308</c:v>
                  </c:pt>
                  <c:pt idx="26">
                    <c:v>0.38653949545893934</c:v>
                  </c:pt>
                  <c:pt idx="27">
                    <c:v>0.58984291322177107</c:v>
                  </c:pt>
                  <c:pt idx="28">
                    <c:v>0.59873407868305828</c:v>
                  </c:pt>
                  <c:pt idx="29">
                    <c:v>0.4575842032220907</c:v>
                  </c:pt>
                  <c:pt idx="30">
                    <c:v>0.66080742063144471</c:v>
                  </c:pt>
                  <c:pt idx="31">
                    <c:v>0.39872318119632788</c:v>
                  </c:pt>
                  <c:pt idx="32">
                    <c:v>0.37604714567639042</c:v>
                  </c:pt>
                  <c:pt idx="33">
                    <c:v>0.53711272148031097</c:v>
                  </c:pt>
                  <c:pt idx="34">
                    <c:v>0.20990550856197326</c:v>
                  </c:pt>
                  <c:pt idx="35">
                    <c:v>0.56119332326974947</c:v>
                  </c:pt>
                  <c:pt idx="36">
                    <c:v>0.36253642338901737</c:v>
                  </c:pt>
                  <c:pt idx="37">
                    <c:v>0.42060786329326655</c:v>
                  </c:pt>
                  <c:pt idx="38">
                    <c:v>0.16104292162135314</c:v>
                  </c:pt>
                  <c:pt idx="39">
                    <c:v>0.27063788495483909</c:v>
                  </c:pt>
                  <c:pt idx="40">
                    <c:v>0.17140055021764453</c:v>
                  </c:pt>
                  <c:pt idx="41">
                    <c:v>0.7127323586235168</c:v>
                  </c:pt>
                  <c:pt idx="42">
                    <c:v>0.32470842121930615</c:v>
                  </c:pt>
                  <c:pt idx="43">
                    <c:v>0.96345347169428053</c:v>
                  </c:pt>
                  <c:pt idx="44">
                    <c:v>0.61281785602027672</c:v>
                  </c:pt>
                  <c:pt idx="45">
                    <c:v>0.26594468404363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F CBV duration'!$E$3:$E$48</c:f>
              <c:numCache>
                <c:formatCode>General</c:formatCode>
                <c:ptCount val="46"/>
                <c:pt idx="0">
                  <c:v>-0.3285038882485658</c:v>
                </c:pt>
                <c:pt idx="1">
                  <c:v>-0.34716816231010839</c:v>
                </c:pt>
                <c:pt idx="2">
                  <c:v>2.3138044579177119E-2</c:v>
                </c:pt>
                <c:pt idx="3">
                  <c:v>-3.2824088737813923</c:v>
                </c:pt>
                <c:pt idx="4">
                  <c:v>-4.7880089541000928</c:v>
                </c:pt>
                <c:pt idx="5">
                  <c:v>-5.1530507483538663</c:v>
                </c:pt>
                <c:pt idx="6">
                  <c:v>-4.5193810431065202</c:v>
                </c:pt>
                <c:pt idx="7">
                  <c:v>-7.1304808352232456</c:v>
                </c:pt>
                <c:pt idx="8">
                  <c:v>-7.1857537533168987</c:v>
                </c:pt>
                <c:pt idx="9">
                  <c:v>-6.9719220300741753</c:v>
                </c:pt>
                <c:pt idx="10">
                  <c:v>-7.4264532136474735</c:v>
                </c:pt>
                <c:pt idx="11">
                  <c:v>-6.2587923330444291</c:v>
                </c:pt>
                <c:pt idx="12">
                  <c:v>-4.1244963201424163</c:v>
                </c:pt>
                <c:pt idx="13">
                  <c:v>-3.9593491741235773</c:v>
                </c:pt>
                <c:pt idx="14">
                  <c:v>-2.9726731050707507</c:v>
                </c:pt>
                <c:pt idx="15">
                  <c:v>-3.1234099584829131</c:v>
                </c:pt>
                <c:pt idx="16">
                  <c:v>-2.9798096915923793</c:v>
                </c:pt>
                <c:pt idx="17">
                  <c:v>-2.5131043000685018</c:v>
                </c:pt>
                <c:pt idx="18">
                  <c:v>-1.6495725680825046</c:v>
                </c:pt>
                <c:pt idx="19">
                  <c:v>-2.1094554374790775</c:v>
                </c:pt>
                <c:pt idx="20">
                  <c:v>-1.2750477441992416</c:v>
                </c:pt>
                <c:pt idx="21">
                  <c:v>-2.6052766089571371</c:v>
                </c:pt>
                <c:pt idx="22">
                  <c:v>-1.3936974028949507</c:v>
                </c:pt>
                <c:pt idx="23">
                  <c:v>-1.7953084109658342</c:v>
                </c:pt>
                <c:pt idx="24">
                  <c:v>-1.6600047410294181</c:v>
                </c:pt>
                <c:pt idx="25">
                  <c:v>-1.287162818748147</c:v>
                </c:pt>
                <c:pt idx="26">
                  <c:v>-0.8061904863530529</c:v>
                </c:pt>
                <c:pt idx="27">
                  <c:v>-0.92971434245646734</c:v>
                </c:pt>
                <c:pt idx="28">
                  <c:v>-0.27788340010313561</c:v>
                </c:pt>
                <c:pt idx="29">
                  <c:v>-0.25217832090947212</c:v>
                </c:pt>
                <c:pt idx="30">
                  <c:v>-0.64840669491962544</c:v>
                </c:pt>
                <c:pt idx="31">
                  <c:v>6.7270916763515487E-2</c:v>
                </c:pt>
                <c:pt idx="32">
                  <c:v>-0.64852966750444807</c:v>
                </c:pt>
                <c:pt idx="33">
                  <c:v>-1.3058225986429288</c:v>
                </c:pt>
                <c:pt idx="34">
                  <c:v>-1.5363086025643753</c:v>
                </c:pt>
                <c:pt idx="35">
                  <c:v>1.1730293478785352</c:v>
                </c:pt>
                <c:pt idx="36">
                  <c:v>-0.66735872090920623</c:v>
                </c:pt>
                <c:pt idx="37">
                  <c:v>-1.6085495213370866</c:v>
                </c:pt>
                <c:pt idx="38">
                  <c:v>0.25077137327288784</c:v>
                </c:pt>
                <c:pt idx="39">
                  <c:v>-0.39692340790763581</c:v>
                </c:pt>
                <c:pt idx="40">
                  <c:v>-0.11827300395731299</c:v>
                </c:pt>
                <c:pt idx="41">
                  <c:v>0.9428862616739716</c:v>
                </c:pt>
                <c:pt idx="42">
                  <c:v>-0.37990979280310927</c:v>
                </c:pt>
                <c:pt idx="43">
                  <c:v>-0.38168630247321761</c:v>
                </c:pt>
                <c:pt idx="44">
                  <c:v>0.40546373332394126</c:v>
                </c:pt>
                <c:pt idx="45">
                  <c:v>-0.849655689502720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0F2-4653-A008-4FF7D7278028}"/>
            </c:ext>
          </c:extLst>
        </c:ser>
        <c:ser>
          <c:idx val="5"/>
          <c:order val="5"/>
          <c:tx>
            <c:strRef>
              <c:f>'2F CBV duration'!$F$2</c:f>
              <c:strCache>
                <c:ptCount val="1"/>
              </c:strCache>
            </c:strRef>
          </c:tx>
          <c:spPr>
            <a:ln w="28575" cap="sq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2F CBV duration'!$F$3:$F$48</c:f>
              <c:numCache>
                <c:formatCode>General</c:formatCode>
                <c:ptCount val="46"/>
                <c:pt idx="1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0F2-4653-A008-4FF7D7278028}"/>
            </c:ext>
          </c:extLst>
        </c:ser>
        <c:ser>
          <c:idx val="6"/>
          <c:order val="6"/>
          <c:tx>
            <c:strRef>
              <c:f>'2F CBV duration'!$G$2</c:f>
              <c:strCache>
                <c:ptCount val="1"/>
              </c:strCache>
            </c:strRef>
          </c:tx>
          <c:spPr>
            <a:ln w="38100" cap="sq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2F CBV duration'!$G$3:$G$48</c:f>
              <c:numCache>
                <c:formatCode>General</c:formatCode>
                <c:ptCount val="46"/>
                <c:pt idx="1">
                  <c:v>4</c:v>
                </c:pt>
                <c:pt idx="2">
                  <c:v>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0F2-4653-A008-4FF7D7278028}"/>
            </c:ext>
          </c:extLst>
        </c:ser>
        <c:ser>
          <c:idx val="7"/>
          <c:order val="7"/>
          <c:tx>
            <c:strRef>
              <c:f>'2F CBV duration'!$H$2</c:f>
              <c:strCache>
                <c:ptCount val="1"/>
              </c:strCache>
            </c:strRef>
          </c:tx>
          <c:spPr>
            <a:ln w="38100" cap="sq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F CBV duration'!$H$3:$H$48</c:f>
              <c:numCache>
                <c:formatCode>General</c:formatCode>
                <c:ptCount val="46"/>
                <c:pt idx="1">
                  <c:v>4.4000000000000004</c:v>
                </c:pt>
                <c:pt idx="2">
                  <c:v>4.4000000000000004</c:v>
                </c:pt>
                <c:pt idx="3">
                  <c:v>4.40000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0F2-4653-A008-4FF7D7278028}"/>
            </c:ext>
          </c:extLst>
        </c:ser>
        <c:ser>
          <c:idx val="8"/>
          <c:order val="8"/>
          <c:tx>
            <c:strRef>
              <c:f>'2F CBV duration'!$I$2</c:f>
              <c:strCache>
                <c:ptCount val="1"/>
              </c:strCache>
            </c:strRef>
          </c:tx>
          <c:spPr>
            <a:ln w="38100" cap="sq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'2F CBV duration'!$I$3:$I$48</c:f>
              <c:numCache>
                <c:formatCode>General</c:formatCode>
                <c:ptCount val="46"/>
                <c:pt idx="1">
                  <c:v>4.8</c:v>
                </c:pt>
                <c:pt idx="2">
                  <c:v>4.8</c:v>
                </c:pt>
                <c:pt idx="3">
                  <c:v>4.8</c:v>
                </c:pt>
                <c:pt idx="4">
                  <c:v>4.8</c:v>
                </c:pt>
                <c:pt idx="5">
                  <c:v>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D0F2-4653-A008-4FF7D7278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3132512"/>
        <c:axId val="1023137408"/>
      </c:lineChart>
      <c:catAx>
        <c:axId val="1023132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7408"/>
        <c:crosses val="autoZero"/>
        <c:auto val="1"/>
        <c:lblAlgn val="ctr"/>
        <c:lblOffset val="100"/>
        <c:tickMarkSkip val="5"/>
        <c:noMultiLvlLbl val="0"/>
      </c:catAx>
      <c:valAx>
        <c:axId val="1023137408"/>
        <c:scaling>
          <c:orientation val="minMax"/>
          <c:max val="5"/>
          <c:min val="-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BV Chan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25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F CBV frequency'!$B$2</c:f>
              <c:strCache>
                <c:ptCount val="1"/>
                <c:pt idx="0">
                  <c:v>1 Hz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frequency'!$K$3:$K$33</c:f>
                <c:numCache>
                  <c:formatCode>General</c:formatCode>
                  <c:ptCount val="31"/>
                  <c:pt idx="0">
                    <c:v>0.80447014502142833</c:v>
                  </c:pt>
                  <c:pt idx="1">
                    <c:v>1.2125836064575897</c:v>
                  </c:pt>
                  <c:pt idx="2">
                    <c:v>0.52793861563194511</c:v>
                  </c:pt>
                  <c:pt idx="3">
                    <c:v>7.9389133476407803E-2</c:v>
                  </c:pt>
                  <c:pt idx="4">
                    <c:v>0.30649519556502358</c:v>
                  </c:pt>
                  <c:pt idx="5">
                    <c:v>0.42186079851334973</c:v>
                  </c:pt>
                  <c:pt idx="6">
                    <c:v>0.36007109534648213</c:v>
                  </c:pt>
                  <c:pt idx="7">
                    <c:v>0.33353743013462489</c:v>
                  </c:pt>
                  <c:pt idx="8">
                    <c:v>0.37857719608819718</c:v>
                  </c:pt>
                  <c:pt idx="9">
                    <c:v>0.36248896165513833</c:v>
                  </c:pt>
                  <c:pt idx="10">
                    <c:v>0.76434114887860471</c:v>
                  </c:pt>
                  <c:pt idx="11">
                    <c:v>0.51083023324895493</c:v>
                  </c:pt>
                  <c:pt idx="12">
                    <c:v>0.94191624153095932</c:v>
                  </c:pt>
                  <c:pt idx="13">
                    <c:v>0.42400831755839113</c:v>
                  </c:pt>
                  <c:pt idx="14">
                    <c:v>0.21710092547656451</c:v>
                  </c:pt>
                  <c:pt idx="15">
                    <c:v>0.61680386463462655</c:v>
                  </c:pt>
                  <c:pt idx="16">
                    <c:v>1.0535956689319654</c:v>
                  </c:pt>
                  <c:pt idx="17">
                    <c:v>0.70182550552589873</c:v>
                  </c:pt>
                  <c:pt idx="18">
                    <c:v>0.57893775761001187</c:v>
                  </c:pt>
                  <c:pt idx="19">
                    <c:v>0.66922013368967037</c:v>
                  </c:pt>
                  <c:pt idx="20">
                    <c:v>0.72263422604309524</c:v>
                  </c:pt>
                  <c:pt idx="21">
                    <c:v>0.53908888222145823</c:v>
                  </c:pt>
                  <c:pt idx="22">
                    <c:v>0.78139020723272457</c:v>
                  </c:pt>
                  <c:pt idx="23">
                    <c:v>0.43695560546004525</c:v>
                  </c:pt>
                  <c:pt idx="24">
                    <c:v>0.36290666843919367</c:v>
                  </c:pt>
                  <c:pt idx="25">
                    <c:v>0.39885762784466239</c:v>
                  </c:pt>
                  <c:pt idx="26">
                    <c:v>0.38091500579207016</c:v>
                  </c:pt>
                  <c:pt idx="27">
                    <c:v>0.164013607242116</c:v>
                  </c:pt>
                  <c:pt idx="28">
                    <c:v>0.24511550815116198</c:v>
                  </c:pt>
                  <c:pt idx="29">
                    <c:v>0.58499361925535398</c:v>
                  </c:pt>
                  <c:pt idx="30">
                    <c:v>0.4779837069678135</c:v>
                  </c:pt>
                </c:numCache>
              </c:numRef>
            </c:plus>
            <c:minus>
              <c:numRef>
                <c:f>'2F CBV frequency'!$K$3:$K$33</c:f>
                <c:numCache>
                  <c:formatCode>General</c:formatCode>
                  <c:ptCount val="31"/>
                  <c:pt idx="0">
                    <c:v>0.80447014502142833</c:v>
                  </c:pt>
                  <c:pt idx="1">
                    <c:v>1.2125836064575897</c:v>
                  </c:pt>
                  <c:pt idx="2">
                    <c:v>0.52793861563194511</c:v>
                  </c:pt>
                  <c:pt idx="3">
                    <c:v>7.9389133476407803E-2</c:v>
                  </c:pt>
                  <c:pt idx="4">
                    <c:v>0.30649519556502358</c:v>
                  </c:pt>
                  <c:pt idx="5">
                    <c:v>0.42186079851334973</c:v>
                  </c:pt>
                  <c:pt idx="6">
                    <c:v>0.36007109534648213</c:v>
                  </c:pt>
                  <c:pt idx="7">
                    <c:v>0.33353743013462489</c:v>
                  </c:pt>
                  <c:pt idx="8">
                    <c:v>0.37857719608819718</c:v>
                  </c:pt>
                  <c:pt idx="9">
                    <c:v>0.36248896165513833</c:v>
                  </c:pt>
                  <c:pt idx="10">
                    <c:v>0.76434114887860471</c:v>
                  </c:pt>
                  <c:pt idx="11">
                    <c:v>0.51083023324895493</c:v>
                  </c:pt>
                  <c:pt idx="12">
                    <c:v>0.94191624153095932</c:v>
                  </c:pt>
                  <c:pt idx="13">
                    <c:v>0.42400831755839113</c:v>
                  </c:pt>
                  <c:pt idx="14">
                    <c:v>0.21710092547656451</c:v>
                  </c:pt>
                  <c:pt idx="15">
                    <c:v>0.61680386463462655</c:v>
                  </c:pt>
                  <c:pt idx="16">
                    <c:v>1.0535956689319654</c:v>
                  </c:pt>
                  <c:pt idx="17">
                    <c:v>0.70182550552589873</c:v>
                  </c:pt>
                  <c:pt idx="18">
                    <c:v>0.57893775761001187</c:v>
                  </c:pt>
                  <c:pt idx="19">
                    <c:v>0.66922013368967037</c:v>
                  </c:pt>
                  <c:pt idx="20">
                    <c:v>0.72263422604309524</c:v>
                  </c:pt>
                  <c:pt idx="21">
                    <c:v>0.53908888222145823</c:v>
                  </c:pt>
                  <c:pt idx="22">
                    <c:v>0.78139020723272457</c:v>
                  </c:pt>
                  <c:pt idx="23">
                    <c:v>0.43695560546004525</c:v>
                  </c:pt>
                  <c:pt idx="24">
                    <c:v>0.36290666843919367</c:v>
                  </c:pt>
                  <c:pt idx="25">
                    <c:v>0.39885762784466239</c:v>
                  </c:pt>
                  <c:pt idx="26">
                    <c:v>0.38091500579207016</c:v>
                  </c:pt>
                  <c:pt idx="27">
                    <c:v>0.164013607242116</c:v>
                  </c:pt>
                  <c:pt idx="28">
                    <c:v>0.24511550815116198</c:v>
                  </c:pt>
                  <c:pt idx="29">
                    <c:v>0.58499361925535398</c:v>
                  </c:pt>
                  <c:pt idx="30">
                    <c:v>0.4779837069678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CBV frequency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cat>
          <c:val>
            <c:numRef>
              <c:f>'2F CBV frequency'!$B$3:$B$48</c:f>
              <c:numCache>
                <c:formatCode>General</c:formatCode>
                <c:ptCount val="46"/>
                <c:pt idx="0">
                  <c:v>-0.55933202558723849</c:v>
                </c:pt>
                <c:pt idx="1">
                  <c:v>-0.65805402885259434</c:v>
                </c:pt>
                <c:pt idx="2">
                  <c:v>-0.13958399079983508</c:v>
                </c:pt>
                <c:pt idx="3">
                  <c:v>-0.79443879585304933</c:v>
                </c:pt>
                <c:pt idx="4">
                  <c:v>-1.0608053960137387</c:v>
                </c:pt>
                <c:pt idx="5">
                  <c:v>-0.82826002369814944</c:v>
                </c:pt>
                <c:pt idx="6">
                  <c:v>-0.66276972198537487</c:v>
                </c:pt>
                <c:pt idx="7">
                  <c:v>-0.89722500712745534</c:v>
                </c:pt>
                <c:pt idx="8">
                  <c:v>-0.36222698773654827</c:v>
                </c:pt>
                <c:pt idx="9">
                  <c:v>-0.95404662089928161</c:v>
                </c:pt>
                <c:pt idx="10">
                  <c:v>-0.98853263767826149</c:v>
                </c:pt>
                <c:pt idx="11">
                  <c:v>-1.1209037077612389</c:v>
                </c:pt>
                <c:pt idx="12">
                  <c:v>-1.1796406839419216</c:v>
                </c:pt>
                <c:pt idx="13">
                  <c:v>-0.58583458924901777</c:v>
                </c:pt>
                <c:pt idx="14">
                  <c:v>-0.57589803585670063</c:v>
                </c:pt>
                <c:pt idx="15">
                  <c:v>-0.37814922566171089</c:v>
                </c:pt>
                <c:pt idx="16">
                  <c:v>0.55945246273099281</c:v>
                </c:pt>
                <c:pt idx="17">
                  <c:v>-0.36726339239105243</c:v>
                </c:pt>
                <c:pt idx="18">
                  <c:v>-9.0088522829366482E-2</c:v>
                </c:pt>
                <c:pt idx="19">
                  <c:v>-1.4456747574910669</c:v>
                </c:pt>
                <c:pt idx="20">
                  <c:v>-0.93687452318768771</c:v>
                </c:pt>
                <c:pt idx="21">
                  <c:v>-1.3366596492394887</c:v>
                </c:pt>
                <c:pt idx="22">
                  <c:v>-1.0864115728038541</c:v>
                </c:pt>
                <c:pt idx="23">
                  <c:v>-0.1105277893096428</c:v>
                </c:pt>
                <c:pt idx="24">
                  <c:v>-0.30464647211576334</c:v>
                </c:pt>
                <c:pt idx="25">
                  <c:v>-0.54736223854343302</c:v>
                </c:pt>
                <c:pt idx="26">
                  <c:v>0.79635589369760851</c:v>
                </c:pt>
                <c:pt idx="27">
                  <c:v>0.39160965553408289</c:v>
                </c:pt>
                <c:pt idx="28">
                  <c:v>-0.39202713042189902</c:v>
                </c:pt>
                <c:pt idx="29">
                  <c:v>-0.36559648320379284</c:v>
                </c:pt>
                <c:pt idx="30">
                  <c:v>0.63212904978385609</c:v>
                </c:pt>
                <c:pt idx="31">
                  <c:v>-0.58855136764888982</c:v>
                </c:pt>
                <c:pt idx="32">
                  <c:v>2.1365851060769123E-3</c:v>
                </c:pt>
                <c:pt idx="33">
                  <c:v>6.0833819128338483E-2</c:v>
                </c:pt>
                <c:pt idx="34">
                  <c:v>-0.61372253294504731</c:v>
                </c:pt>
                <c:pt idx="35">
                  <c:v>0.55729464041029786</c:v>
                </c:pt>
                <c:pt idx="36">
                  <c:v>0.52948035255589332</c:v>
                </c:pt>
                <c:pt idx="37">
                  <c:v>-1.0124037187745998</c:v>
                </c:pt>
                <c:pt idx="38">
                  <c:v>-0.79257678301002699</c:v>
                </c:pt>
                <c:pt idx="39">
                  <c:v>-0.5683642150412922</c:v>
                </c:pt>
                <c:pt idx="40">
                  <c:v>0.38503113793669996</c:v>
                </c:pt>
                <c:pt idx="41">
                  <c:v>-0.11461802607433214</c:v>
                </c:pt>
                <c:pt idx="42">
                  <c:v>1.0863122086682182</c:v>
                </c:pt>
                <c:pt idx="43">
                  <c:v>-1.3341671565550612</c:v>
                </c:pt>
                <c:pt idx="44">
                  <c:v>0.24056761143533834</c:v>
                </c:pt>
                <c:pt idx="45">
                  <c:v>0.458236531194529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022-4769-8373-85D104091327}"/>
            </c:ext>
          </c:extLst>
        </c:ser>
        <c:ser>
          <c:idx val="1"/>
          <c:order val="1"/>
          <c:tx>
            <c:strRef>
              <c:f>'2F CBV frequency'!$C$2</c:f>
              <c:strCache>
                <c:ptCount val="1"/>
                <c:pt idx="0">
                  <c:v>2 Hz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CBV frequency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cat>
          <c:val>
            <c:numRef>
              <c:f>'2F CBV frequency'!$C$3:$C$48</c:f>
              <c:numCache>
                <c:formatCode>General</c:formatCode>
                <c:ptCount val="46"/>
                <c:pt idx="0">
                  <c:v>-0.7877570358260092</c:v>
                </c:pt>
                <c:pt idx="1">
                  <c:v>0.13537235808964945</c:v>
                </c:pt>
                <c:pt idx="2">
                  <c:v>-0.41094504943942428</c:v>
                </c:pt>
                <c:pt idx="3">
                  <c:v>-1.3871645963805104</c:v>
                </c:pt>
                <c:pt idx="4">
                  <c:v>-0.77304596086927779</c:v>
                </c:pt>
                <c:pt idx="5">
                  <c:v>-0.84937898732190342</c:v>
                </c:pt>
                <c:pt idx="6">
                  <c:v>-2.2710148008553972</c:v>
                </c:pt>
                <c:pt idx="7">
                  <c:v>-3.3258214031719526</c:v>
                </c:pt>
                <c:pt idx="8">
                  <c:v>-2.6970666418290108</c:v>
                </c:pt>
                <c:pt idx="9">
                  <c:v>-3.0946615658777907</c:v>
                </c:pt>
                <c:pt idx="10">
                  <c:v>-2.8558473469808896</c:v>
                </c:pt>
                <c:pt idx="11">
                  <c:v>-1.9079091317981824</c:v>
                </c:pt>
                <c:pt idx="12">
                  <c:v>-1.6572443815811511</c:v>
                </c:pt>
                <c:pt idx="13">
                  <c:v>-0.10011654658968894</c:v>
                </c:pt>
                <c:pt idx="14">
                  <c:v>-1.3590664861108952</c:v>
                </c:pt>
                <c:pt idx="15">
                  <c:v>-0.32136208812219041</c:v>
                </c:pt>
                <c:pt idx="16">
                  <c:v>-1.0444005740442937</c:v>
                </c:pt>
                <c:pt idx="17">
                  <c:v>-1.5516417861453153</c:v>
                </c:pt>
                <c:pt idx="18">
                  <c:v>-1.2077266150340904</c:v>
                </c:pt>
                <c:pt idx="19">
                  <c:v>-0.84039738635954109</c:v>
                </c:pt>
                <c:pt idx="20">
                  <c:v>-1.61036954215047</c:v>
                </c:pt>
                <c:pt idx="21">
                  <c:v>-0.3523470499373218</c:v>
                </c:pt>
                <c:pt idx="22">
                  <c:v>-1.0564176940725833</c:v>
                </c:pt>
                <c:pt idx="23">
                  <c:v>-0.23750003946640183</c:v>
                </c:pt>
                <c:pt idx="24">
                  <c:v>-0.49996794682969892</c:v>
                </c:pt>
                <c:pt idx="25">
                  <c:v>-0.77692395803760428</c:v>
                </c:pt>
                <c:pt idx="26">
                  <c:v>-0.47981035420290158</c:v>
                </c:pt>
                <c:pt idx="27">
                  <c:v>-0.23390476953869666</c:v>
                </c:pt>
                <c:pt idx="28">
                  <c:v>-0.90510344205384763</c:v>
                </c:pt>
                <c:pt idx="29">
                  <c:v>-0.50985913587597531</c:v>
                </c:pt>
                <c:pt idx="30">
                  <c:v>-0.79522936073457606</c:v>
                </c:pt>
                <c:pt idx="31">
                  <c:v>0.24835772315616111</c:v>
                </c:pt>
                <c:pt idx="32">
                  <c:v>-1.6405130036925091</c:v>
                </c:pt>
                <c:pt idx="33">
                  <c:v>-1.0301651154654554</c:v>
                </c:pt>
                <c:pt idx="34">
                  <c:v>-0.29402761979531061</c:v>
                </c:pt>
                <c:pt idx="35">
                  <c:v>-0.34814969992672218</c:v>
                </c:pt>
                <c:pt idx="36">
                  <c:v>5.3175670402652031E-3</c:v>
                </c:pt>
                <c:pt idx="37">
                  <c:v>-0.2983311824795436</c:v>
                </c:pt>
                <c:pt idx="38">
                  <c:v>-0.33841047454181705</c:v>
                </c:pt>
                <c:pt idx="39">
                  <c:v>-0.45230255890751891</c:v>
                </c:pt>
                <c:pt idx="40">
                  <c:v>-0.3357560092796561</c:v>
                </c:pt>
                <c:pt idx="41">
                  <c:v>-0.50895931727647792</c:v>
                </c:pt>
                <c:pt idx="42">
                  <c:v>0.61468289744162519</c:v>
                </c:pt>
                <c:pt idx="43">
                  <c:v>-9.581505689313019E-2</c:v>
                </c:pt>
                <c:pt idx="44">
                  <c:v>-0.11537072369379331</c:v>
                </c:pt>
                <c:pt idx="45">
                  <c:v>-1.52578218945170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022-4769-8373-85D104091327}"/>
            </c:ext>
          </c:extLst>
        </c:ser>
        <c:ser>
          <c:idx val="2"/>
          <c:order val="2"/>
          <c:tx>
            <c:strRef>
              <c:f>'2F CBV frequency'!$D$2</c:f>
              <c:strCache>
                <c:ptCount val="1"/>
                <c:pt idx="0">
                  <c:v>3 Hz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frequency'!$M$3:$M$33</c:f>
                <c:numCache>
                  <c:formatCode>General</c:formatCode>
                  <c:ptCount val="31"/>
                  <c:pt idx="0">
                    <c:v>0.43864343416704965</c:v>
                  </c:pt>
                  <c:pt idx="1">
                    <c:v>6.1868633352200511E-2</c:v>
                  </c:pt>
                  <c:pt idx="2">
                    <c:v>0.63716906557967168</c:v>
                  </c:pt>
                  <c:pt idx="3">
                    <c:v>1.1045795345891178</c:v>
                  </c:pt>
                  <c:pt idx="4">
                    <c:v>1.3806099178975719</c:v>
                  </c:pt>
                  <c:pt idx="5">
                    <c:v>1.7574361356711332</c:v>
                  </c:pt>
                  <c:pt idx="6">
                    <c:v>1.8900785824865283</c:v>
                  </c:pt>
                  <c:pt idx="7">
                    <c:v>1.9960386021735692</c:v>
                  </c:pt>
                  <c:pt idx="8">
                    <c:v>2.2378922585054544</c:v>
                  </c:pt>
                  <c:pt idx="9">
                    <c:v>2.1288521147724437</c:v>
                  </c:pt>
                  <c:pt idx="10">
                    <c:v>2.129573180739333</c:v>
                  </c:pt>
                  <c:pt idx="11">
                    <c:v>1.7284489604758977</c:v>
                  </c:pt>
                  <c:pt idx="12">
                    <c:v>0.9514636586203159</c:v>
                  </c:pt>
                  <c:pt idx="13">
                    <c:v>0.80767366261757778</c:v>
                  </c:pt>
                  <c:pt idx="14">
                    <c:v>0.83547655713614688</c:v>
                  </c:pt>
                  <c:pt idx="15">
                    <c:v>0.4841283574000721</c:v>
                  </c:pt>
                  <c:pt idx="16">
                    <c:v>0.48566952774292566</c:v>
                  </c:pt>
                  <c:pt idx="17">
                    <c:v>0.76741628045966814</c:v>
                  </c:pt>
                  <c:pt idx="18">
                    <c:v>0.47869554566009759</c:v>
                  </c:pt>
                  <c:pt idx="19">
                    <c:v>0.1589529114357274</c:v>
                  </c:pt>
                  <c:pt idx="20">
                    <c:v>0.38549305073794615</c:v>
                  </c:pt>
                  <c:pt idx="21">
                    <c:v>0.53742120935798976</c:v>
                  </c:pt>
                  <c:pt idx="22">
                    <c:v>0.59709707001387236</c:v>
                  </c:pt>
                  <c:pt idx="23">
                    <c:v>0.3495671853591476</c:v>
                  </c:pt>
                  <c:pt idx="24">
                    <c:v>0.16983974326399887</c:v>
                  </c:pt>
                  <c:pt idx="25">
                    <c:v>0.65840632817305267</c:v>
                  </c:pt>
                  <c:pt idx="26">
                    <c:v>0.38629954295069885</c:v>
                  </c:pt>
                  <c:pt idx="27">
                    <c:v>0.67205740301712513</c:v>
                  </c:pt>
                  <c:pt idx="28">
                    <c:v>0.58144770055383677</c:v>
                  </c:pt>
                  <c:pt idx="29">
                    <c:v>0.45360541413162875</c:v>
                  </c:pt>
                  <c:pt idx="30">
                    <c:v>0.3354587466285297</c:v>
                  </c:pt>
                </c:numCache>
              </c:numRef>
            </c:plus>
            <c:minus>
              <c:numRef>
                <c:f>'2F CBV frequency'!$M$3:$M$33</c:f>
                <c:numCache>
                  <c:formatCode>General</c:formatCode>
                  <c:ptCount val="31"/>
                  <c:pt idx="0">
                    <c:v>0.43864343416704965</c:v>
                  </c:pt>
                  <c:pt idx="1">
                    <c:v>6.1868633352200511E-2</c:v>
                  </c:pt>
                  <c:pt idx="2">
                    <c:v>0.63716906557967168</c:v>
                  </c:pt>
                  <c:pt idx="3">
                    <c:v>1.1045795345891178</c:v>
                  </c:pt>
                  <c:pt idx="4">
                    <c:v>1.3806099178975719</c:v>
                  </c:pt>
                  <c:pt idx="5">
                    <c:v>1.7574361356711332</c:v>
                  </c:pt>
                  <c:pt idx="6">
                    <c:v>1.8900785824865283</c:v>
                  </c:pt>
                  <c:pt idx="7">
                    <c:v>1.9960386021735692</c:v>
                  </c:pt>
                  <c:pt idx="8">
                    <c:v>2.2378922585054544</c:v>
                  </c:pt>
                  <c:pt idx="9">
                    <c:v>2.1288521147724437</c:v>
                  </c:pt>
                  <c:pt idx="10">
                    <c:v>2.129573180739333</c:v>
                  </c:pt>
                  <c:pt idx="11">
                    <c:v>1.7284489604758977</c:v>
                  </c:pt>
                  <c:pt idx="12">
                    <c:v>0.9514636586203159</c:v>
                  </c:pt>
                  <c:pt idx="13">
                    <c:v>0.80767366261757778</c:v>
                  </c:pt>
                  <c:pt idx="14">
                    <c:v>0.83547655713614688</c:v>
                  </c:pt>
                  <c:pt idx="15">
                    <c:v>0.4841283574000721</c:v>
                  </c:pt>
                  <c:pt idx="16">
                    <c:v>0.48566952774292566</c:v>
                  </c:pt>
                  <c:pt idx="17">
                    <c:v>0.76741628045966814</c:v>
                  </c:pt>
                  <c:pt idx="18">
                    <c:v>0.47869554566009759</c:v>
                  </c:pt>
                  <c:pt idx="19">
                    <c:v>0.1589529114357274</c:v>
                  </c:pt>
                  <c:pt idx="20">
                    <c:v>0.38549305073794615</c:v>
                  </c:pt>
                  <c:pt idx="21">
                    <c:v>0.53742120935798976</c:v>
                  </c:pt>
                  <c:pt idx="22">
                    <c:v>0.59709707001387236</c:v>
                  </c:pt>
                  <c:pt idx="23">
                    <c:v>0.3495671853591476</c:v>
                  </c:pt>
                  <c:pt idx="24">
                    <c:v>0.16983974326399887</c:v>
                  </c:pt>
                  <c:pt idx="25">
                    <c:v>0.65840632817305267</c:v>
                  </c:pt>
                  <c:pt idx="26">
                    <c:v>0.38629954295069885</c:v>
                  </c:pt>
                  <c:pt idx="27">
                    <c:v>0.67205740301712513</c:v>
                  </c:pt>
                  <c:pt idx="28">
                    <c:v>0.58144770055383677</c:v>
                  </c:pt>
                  <c:pt idx="29">
                    <c:v>0.45360541413162875</c:v>
                  </c:pt>
                  <c:pt idx="30">
                    <c:v>0.3354587466285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CBV frequency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cat>
          <c:val>
            <c:numRef>
              <c:f>'2F CBV frequency'!$D$3:$D$48</c:f>
              <c:numCache>
                <c:formatCode>General</c:formatCode>
                <c:ptCount val="46"/>
                <c:pt idx="0">
                  <c:v>0.28965956025727735</c:v>
                </c:pt>
                <c:pt idx="1">
                  <c:v>0.17327817373990703</c:v>
                </c:pt>
                <c:pt idx="2">
                  <c:v>-0.29954909858323714</c:v>
                </c:pt>
                <c:pt idx="3">
                  <c:v>-1.5042578437934775</c:v>
                </c:pt>
                <c:pt idx="4">
                  <c:v>-1.6513071111856494</c:v>
                </c:pt>
                <c:pt idx="5">
                  <c:v>-1.1884283272054386</c:v>
                </c:pt>
                <c:pt idx="6">
                  <c:v>-2.8767534597232469</c:v>
                </c:pt>
                <c:pt idx="7">
                  <c:v>-2.7422992634528307</c:v>
                </c:pt>
                <c:pt idx="8">
                  <c:v>-3.3253632961876414</c:v>
                </c:pt>
                <c:pt idx="9">
                  <c:v>-4.3612742296676572</c:v>
                </c:pt>
                <c:pt idx="10">
                  <c:v>-4.6992319511795841</c:v>
                </c:pt>
                <c:pt idx="11">
                  <c:v>-3.3917232160363491</c:v>
                </c:pt>
                <c:pt idx="12">
                  <c:v>-2.0805314133035844</c:v>
                </c:pt>
                <c:pt idx="13">
                  <c:v>-2.1682280463976582</c:v>
                </c:pt>
                <c:pt idx="14">
                  <c:v>-0.81975172760552562</c:v>
                </c:pt>
                <c:pt idx="15">
                  <c:v>-1.1749546383876417</c:v>
                </c:pt>
                <c:pt idx="16">
                  <c:v>-0.80500299058077951</c:v>
                </c:pt>
                <c:pt idx="17">
                  <c:v>-0.9661153574432243</c:v>
                </c:pt>
                <c:pt idx="18">
                  <c:v>-1.0866377184868128</c:v>
                </c:pt>
                <c:pt idx="19">
                  <c:v>-0.12063301572611825</c:v>
                </c:pt>
                <c:pt idx="20">
                  <c:v>0.33198859169665695</c:v>
                </c:pt>
                <c:pt idx="21">
                  <c:v>-0.63277482737717605</c:v>
                </c:pt>
                <c:pt idx="22">
                  <c:v>-0.3338541025541133</c:v>
                </c:pt>
                <c:pt idx="23">
                  <c:v>-0.72777736776016388</c:v>
                </c:pt>
                <c:pt idx="24">
                  <c:v>-0.72351601404748089</c:v>
                </c:pt>
                <c:pt idx="25">
                  <c:v>-0.14329961629512886</c:v>
                </c:pt>
                <c:pt idx="26">
                  <c:v>-0.13079834259229037</c:v>
                </c:pt>
                <c:pt idx="27">
                  <c:v>-0.90363568747634793</c:v>
                </c:pt>
                <c:pt idx="28">
                  <c:v>0.30653220943078924</c:v>
                </c:pt>
                <c:pt idx="29">
                  <c:v>-0.38291514823489575</c:v>
                </c:pt>
                <c:pt idx="30">
                  <c:v>6.1069277310120164E-2</c:v>
                </c:pt>
                <c:pt idx="31">
                  <c:v>0.13936973506774564</c:v>
                </c:pt>
                <c:pt idx="32">
                  <c:v>0.45417121079267037</c:v>
                </c:pt>
                <c:pt idx="33">
                  <c:v>0.32796229905068702</c:v>
                </c:pt>
                <c:pt idx="34">
                  <c:v>-7.0531362556735644E-2</c:v>
                </c:pt>
                <c:pt idx="35">
                  <c:v>0.84335878131324193</c:v>
                </c:pt>
                <c:pt idx="36">
                  <c:v>-0.73316891812255136</c:v>
                </c:pt>
                <c:pt idx="37">
                  <c:v>-0.34713545769426446</c:v>
                </c:pt>
                <c:pt idx="38">
                  <c:v>0.94980408571012731</c:v>
                </c:pt>
                <c:pt idx="39">
                  <c:v>-2.6783420903811361E-2</c:v>
                </c:pt>
                <c:pt idx="40">
                  <c:v>-0.47585508796682063</c:v>
                </c:pt>
                <c:pt idx="41">
                  <c:v>0.23690868229871143</c:v>
                </c:pt>
                <c:pt idx="42">
                  <c:v>0.24067660339738239</c:v>
                </c:pt>
                <c:pt idx="43">
                  <c:v>-1.1108691421877523</c:v>
                </c:pt>
                <c:pt idx="44">
                  <c:v>-1.1725773289980665</c:v>
                </c:pt>
                <c:pt idx="45">
                  <c:v>0.884865952428533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022-4769-8373-85D104091327}"/>
            </c:ext>
          </c:extLst>
        </c:ser>
        <c:ser>
          <c:idx val="3"/>
          <c:order val="3"/>
          <c:tx>
            <c:strRef>
              <c:f>'2F CBV frequency'!$E$2</c:f>
              <c:strCache>
                <c:ptCount val="1"/>
                <c:pt idx="0">
                  <c:v>5 Hz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F CBV frequency'!$N$3:$N$33</c:f>
                <c:numCache>
                  <c:formatCode>General</c:formatCode>
                  <c:ptCount val="31"/>
                  <c:pt idx="0">
                    <c:v>0.20785044589819948</c:v>
                  </c:pt>
                  <c:pt idx="1">
                    <c:v>0.8300313137162445</c:v>
                  </c:pt>
                  <c:pt idx="2">
                    <c:v>0.637830672260429</c:v>
                  </c:pt>
                  <c:pt idx="3">
                    <c:v>0.66282947434981254</c:v>
                  </c:pt>
                  <c:pt idx="4">
                    <c:v>0.85061597564668046</c:v>
                  </c:pt>
                  <c:pt idx="5">
                    <c:v>0.90352097359727812</c:v>
                  </c:pt>
                  <c:pt idx="6">
                    <c:v>0.70528800088056731</c:v>
                  </c:pt>
                  <c:pt idx="7">
                    <c:v>1.7952745624829456</c:v>
                  </c:pt>
                  <c:pt idx="8">
                    <c:v>2.1242725907710818</c:v>
                  </c:pt>
                  <c:pt idx="9">
                    <c:v>2.2635480191233062</c:v>
                  </c:pt>
                  <c:pt idx="10">
                    <c:v>2.8582962379280752</c:v>
                  </c:pt>
                  <c:pt idx="11">
                    <c:v>3.6829890018859812</c:v>
                  </c:pt>
                  <c:pt idx="12">
                    <c:v>2.8207139404392332</c:v>
                  </c:pt>
                  <c:pt idx="13">
                    <c:v>3.3803633502841675</c:v>
                  </c:pt>
                  <c:pt idx="14">
                    <c:v>2.6074713921893404</c:v>
                  </c:pt>
                  <c:pt idx="15">
                    <c:v>2.4111588573365217</c:v>
                  </c:pt>
                  <c:pt idx="16">
                    <c:v>2.6590182518302536</c:v>
                  </c:pt>
                  <c:pt idx="17">
                    <c:v>1.4943318177088418</c:v>
                  </c:pt>
                  <c:pt idx="18">
                    <c:v>1.7932173229004418</c:v>
                  </c:pt>
                  <c:pt idx="19">
                    <c:v>1.5175970495846176</c:v>
                  </c:pt>
                  <c:pt idx="20">
                    <c:v>1.362075814955648</c:v>
                  </c:pt>
                  <c:pt idx="21">
                    <c:v>1.3306736557654455</c:v>
                  </c:pt>
                  <c:pt idx="22">
                    <c:v>1.3153634695190097</c:v>
                  </c:pt>
                  <c:pt idx="23">
                    <c:v>0.64680560129211806</c:v>
                  </c:pt>
                  <c:pt idx="24">
                    <c:v>1.0399360285044532</c:v>
                  </c:pt>
                  <c:pt idx="25">
                    <c:v>1.1442513155392358</c:v>
                  </c:pt>
                  <c:pt idx="26">
                    <c:v>1.0204576482716015</c:v>
                  </c:pt>
                  <c:pt idx="27">
                    <c:v>0.52813312478736507</c:v>
                  </c:pt>
                  <c:pt idx="28">
                    <c:v>1.0997720581802106</c:v>
                  </c:pt>
                  <c:pt idx="29">
                    <c:v>0.678759708503475</c:v>
                  </c:pt>
                  <c:pt idx="30">
                    <c:v>0.90512063655888653</c:v>
                  </c:pt>
                </c:numCache>
              </c:numRef>
            </c:plus>
            <c:minus>
              <c:numRef>
                <c:f>'2F CBV frequency'!$N$3:$N$33</c:f>
                <c:numCache>
                  <c:formatCode>General</c:formatCode>
                  <c:ptCount val="31"/>
                  <c:pt idx="0">
                    <c:v>0.20785044589819948</c:v>
                  </c:pt>
                  <c:pt idx="1">
                    <c:v>0.8300313137162445</c:v>
                  </c:pt>
                  <c:pt idx="2">
                    <c:v>0.637830672260429</c:v>
                  </c:pt>
                  <c:pt idx="3">
                    <c:v>0.66282947434981254</c:v>
                  </c:pt>
                  <c:pt idx="4">
                    <c:v>0.85061597564668046</c:v>
                  </c:pt>
                  <c:pt idx="5">
                    <c:v>0.90352097359727812</c:v>
                  </c:pt>
                  <c:pt idx="6">
                    <c:v>0.70528800088056731</c:v>
                  </c:pt>
                  <c:pt idx="7">
                    <c:v>1.7952745624829456</c:v>
                  </c:pt>
                  <c:pt idx="8">
                    <c:v>2.1242725907710818</c:v>
                  </c:pt>
                  <c:pt idx="9">
                    <c:v>2.2635480191233062</c:v>
                  </c:pt>
                  <c:pt idx="10">
                    <c:v>2.8582962379280752</c:v>
                  </c:pt>
                  <c:pt idx="11">
                    <c:v>3.6829890018859812</c:v>
                  </c:pt>
                  <c:pt idx="12">
                    <c:v>2.8207139404392332</c:v>
                  </c:pt>
                  <c:pt idx="13">
                    <c:v>3.3803633502841675</c:v>
                  </c:pt>
                  <c:pt idx="14">
                    <c:v>2.6074713921893404</c:v>
                  </c:pt>
                  <c:pt idx="15">
                    <c:v>2.4111588573365217</c:v>
                  </c:pt>
                  <c:pt idx="16">
                    <c:v>2.6590182518302536</c:v>
                  </c:pt>
                  <c:pt idx="17">
                    <c:v>1.4943318177088418</c:v>
                  </c:pt>
                  <c:pt idx="18">
                    <c:v>1.7932173229004418</c:v>
                  </c:pt>
                  <c:pt idx="19">
                    <c:v>1.5175970495846176</c:v>
                  </c:pt>
                  <c:pt idx="20">
                    <c:v>1.362075814955648</c:v>
                  </c:pt>
                  <c:pt idx="21">
                    <c:v>1.3306736557654455</c:v>
                  </c:pt>
                  <c:pt idx="22">
                    <c:v>1.3153634695190097</c:v>
                  </c:pt>
                  <c:pt idx="23">
                    <c:v>0.64680560129211806</c:v>
                  </c:pt>
                  <c:pt idx="24">
                    <c:v>1.0399360285044532</c:v>
                  </c:pt>
                  <c:pt idx="25">
                    <c:v>1.1442513155392358</c:v>
                  </c:pt>
                  <c:pt idx="26">
                    <c:v>1.0204576482716015</c:v>
                  </c:pt>
                  <c:pt idx="27">
                    <c:v>0.52813312478736507</c:v>
                  </c:pt>
                  <c:pt idx="28">
                    <c:v>1.0997720581802106</c:v>
                  </c:pt>
                  <c:pt idx="29">
                    <c:v>0.678759708503475</c:v>
                  </c:pt>
                  <c:pt idx="30">
                    <c:v>0.90512063655888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F CBV frequency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cat>
          <c:val>
            <c:numRef>
              <c:f>'2F CBV frequency'!$E$3:$E$48</c:f>
              <c:numCache>
                <c:formatCode>General</c:formatCode>
                <c:ptCount val="46"/>
                <c:pt idx="0">
                  <c:v>-0.19403171855681003</c:v>
                </c:pt>
                <c:pt idx="1">
                  <c:v>1.5244293170439203</c:v>
                </c:pt>
                <c:pt idx="2">
                  <c:v>0.37468284036780136</c:v>
                </c:pt>
                <c:pt idx="3">
                  <c:v>-1.2017603113237574</c:v>
                </c:pt>
                <c:pt idx="4">
                  <c:v>-2.4092639540039613</c:v>
                </c:pt>
                <c:pt idx="5">
                  <c:v>-3.951162088368406</c:v>
                </c:pt>
                <c:pt idx="6">
                  <c:v>-4.028041377404624</c:v>
                </c:pt>
                <c:pt idx="7">
                  <c:v>-4.7986241711977113</c:v>
                </c:pt>
                <c:pt idx="8">
                  <c:v>-5.6331793442792177</c:v>
                </c:pt>
                <c:pt idx="9">
                  <c:v>-6.2296611547521126</c:v>
                </c:pt>
                <c:pt idx="10">
                  <c:v>-7.5141590070359996</c:v>
                </c:pt>
                <c:pt idx="11">
                  <c:v>-6.9988621480229796</c:v>
                </c:pt>
                <c:pt idx="12">
                  <c:v>-5.2132513833025387</c:v>
                </c:pt>
                <c:pt idx="13">
                  <c:v>-5.2086987440572114</c:v>
                </c:pt>
                <c:pt idx="14">
                  <c:v>-4.5780752346024842</c:v>
                </c:pt>
                <c:pt idx="15">
                  <c:v>-3.9985263442509904</c:v>
                </c:pt>
                <c:pt idx="16">
                  <c:v>-3.7736847083329557</c:v>
                </c:pt>
                <c:pt idx="17">
                  <c:v>-2.5095052651606644</c:v>
                </c:pt>
                <c:pt idx="18">
                  <c:v>-2.7654867042874969</c:v>
                </c:pt>
                <c:pt idx="19">
                  <c:v>-2.6602514045340797</c:v>
                </c:pt>
                <c:pt idx="20">
                  <c:v>-2.1230361130555955</c:v>
                </c:pt>
                <c:pt idx="21">
                  <c:v>-2.017376240267803</c:v>
                </c:pt>
                <c:pt idx="22">
                  <c:v>-1.6175002188629151</c:v>
                </c:pt>
                <c:pt idx="23">
                  <c:v>-1.6798351446739683</c:v>
                </c:pt>
                <c:pt idx="24">
                  <c:v>-1.7137473960205984</c:v>
                </c:pt>
                <c:pt idx="25">
                  <c:v>-1.8607020194918629</c:v>
                </c:pt>
                <c:pt idx="26">
                  <c:v>-1.1368738595955392</c:v>
                </c:pt>
                <c:pt idx="27">
                  <c:v>-1.5226619127206693</c:v>
                </c:pt>
                <c:pt idx="28">
                  <c:v>-2.0722553530002208</c:v>
                </c:pt>
                <c:pt idx="29">
                  <c:v>-1.540533027521467</c:v>
                </c:pt>
                <c:pt idx="30">
                  <c:v>-1.7923217211657771</c:v>
                </c:pt>
                <c:pt idx="31">
                  <c:v>-0.78376886542540569</c:v>
                </c:pt>
                <c:pt idx="32">
                  <c:v>-0.64402584659997331</c:v>
                </c:pt>
                <c:pt idx="33">
                  <c:v>-0.82800378306159439</c:v>
                </c:pt>
                <c:pt idx="34">
                  <c:v>-1.4134993703839218</c:v>
                </c:pt>
                <c:pt idx="35">
                  <c:v>-1.5523328765298814</c:v>
                </c:pt>
                <c:pt idx="36">
                  <c:v>-0.25438870160729721</c:v>
                </c:pt>
                <c:pt idx="37">
                  <c:v>-0.97337075087077096</c:v>
                </c:pt>
                <c:pt idx="38">
                  <c:v>-1.288584675392876</c:v>
                </c:pt>
                <c:pt idx="39">
                  <c:v>1.4672464898950466E-2</c:v>
                </c:pt>
                <c:pt idx="40">
                  <c:v>0.23965548704740058</c:v>
                </c:pt>
                <c:pt idx="41">
                  <c:v>-0.25904475755074685</c:v>
                </c:pt>
                <c:pt idx="42">
                  <c:v>-0.25090268476656519</c:v>
                </c:pt>
                <c:pt idx="43">
                  <c:v>-0.77706100049459792</c:v>
                </c:pt>
                <c:pt idx="44">
                  <c:v>-0.19118976508374175</c:v>
                </c:pt>
                <c:pt idx="45">
                  <c:v>-0.900375030242820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022-4769-8373-85D104091327}"/>
            </c:ext>
          </c:extLst>
        </c:ser>
        <c:ser>
          <c:idx val="4"/>
          <c:order val="4"/>
          <c:tx>
            <c:strRef>
              <c:f>'2F CBV frequency'!$F$2</c:f>
              <c:strCache>
                <c:ptCount val="1"/>
              </c:strCache>
            </c:strRef>
          </c:tx>
          <c:spPr>
            <a:ln w="63500" cap="sq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2F CBV frequency'!$A$3:$A$48</c:f>
              <c:numCache>
                <c:formatCode>General</c:formatCode>
                <c:ptCount val="46"/>
                <c:pt idx="0">
                  <c:v>0</c:v>
                </c:pt>
                <c:pt idx="15">
                  <c:v>15</c:v>
                </c:pt>
                <c:pt idx="30">
                  <c:v>30</c:v>
                </c:pt>
                <c:pt idx="45">
                  <c:v>45</c:v>
                </c:pt>
              </c:numCache>
            </c:numRef>
          </c:cat>
          <c:val>
            <c:numRef>
              <c:f>'2F CBV frequency'!$F$3:$F$48</c:f>
              <c:numCache>
                <c:formatCode>General</c:formatCode>
                <c:ptCount val="46"/>
                <c:pt idx="1">
                  <c:v>4.8</c:v>
                </c:pt>
                <c:pt idx="2">
                  <c:v>4.8</c:v>
                </c:pt>
                <c:pt idx="3">
                  <c:v>4.8</c:v>
                </c:pt>
                <c:pt idx="4">
                  <c:v>4.8</c:v>
                </c:pt>
                <c:pt idx="5">
                  <c:v>4.8</c:v>
                </c:pt>
                <c:pt idx="6">
                  <c:v>4.8</c:v>
                </c:pt>
                <c:pt idx="7">
                  <c:v>4.8</c:v>
                </c:pt>
                <c:pt idx="8">
                  <c:v>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022-4769-8373-85D104091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3130880"/>
        <c:axId val="1023133600"/>
      </c:lineChart>
      <c:catAx>
        <c:axId val="1023130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3600"/>
        <c:crosses val="autoZero"/>
        <c:auto val="1"/>
        <c:lblAlgn val="ctr"/>
        <c:lblOffset val="100"/>
        <c:tickMarkSkip val="10"/>
        <c:noMultiLvlLbl val="0"/>
      </c:catAx>
      <c:valAx>
        <c:axId val="1023133600"/>
        <c:scaling>
          <c:orientation val="minMax"/>
          <c:max val="5"/>
          <c:min val="-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BV Change (%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31308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3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1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0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8:$R$8</c:f>
              <c:numCache>
                <c:formatCode>General</c:formatCode>
                <c:ptCount val="3"/>
                <c:pt idx="0">
                  <c:v>0.9242424242424242</c:v>
                </c:pt>
                <c:pt idx="1">
                  <c:v>6.0606060606060608E-2</c:v>
                </c:pt>
                <c:pt idx="2">
                  <c:v>1.5151515151515152E-2</c:v>
                </c:pt>
              </c:numCache>
            </c:numRef>
          </c:val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10:$R$10</c:f>
              <c:numCache>
                <c:formatCode>General</c:formatCode>
                <c:ptCount val="3"/>
                <c:pt idx="0">
                  <c:v>0.78787878787878785</c:v>
                </c:pt>
                <c:pt idx="1">
                  <c:v>0.10606060606060606</c:v>
                </c:pt>
                <c:pt idx="2">
                  <c:v>0.10606060606060606</c:v>
                </c:pt>
              </c:numCache>
            </c:numRef>
          </c:val>
        </c:ser>
        <c:ser>
          <c:idx val="3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1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0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13:$R$13</c:f>
              <c:numCache>
                <c:formatCode>General</c:formatCode>
                <c:ptCount val="3"/>
                <c:pt idx="0">
                  <c:v>0.66019417475728159</c:v>
                </c:pt>
                <c:pt idx="1">
                  <c:v>0.30097087378640774</c:v>
                </c:pt>
                <c:pt idx="2">
                  <c:v>3.8834951456310676E-2</c:v>
                </c:pt>
              </c:numCache>
            </c:numRef>
          </c:val>
        </c:ser>
        <c:ser>
          <c:idx val="3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1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0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15:$R$15</c:f>
              <c:numCache>
                <c:formatCode>General</c:formatCode>
                <c:ptCount val="3"/>
                <c:pt idx="0">
                  <c:v>0.4567901234567901</c:v>
                </c:pt>
                <c:pt idx="1">
                  <c:v>0.50617283950617287</c:v>
                </c:pt>
                <c:pt idx="2">
                  <c:v>3.7037037037037035E-2</c:v>
                </c:pt>
              </c:numCache>
            </c:numRef>
          </c:val>
        </c:ser>
        <c:ser>
          <c:idx val="3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1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ser>
          <c:idx val="0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[1]Sheet2!$P$6:$R$6</c:f>
              <c:numCache>
                <c:formatCode>General</c:formatCode>
                <c:ptCount val="3"/>
                <c:pt idx="0">
                  <c:v>0.88800000000000001</c:v>
                </c:pt>
                <c:pt idx="1">
                  <c:v>9.6000000000000002E-2</c:v>
                </c:pt>
                <c:pt idx="2">
                  <c:v>1.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2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  <a:scene3d>
        <a:camera prst="orthographicFront"/>
        <a:lightRig rig="threePt" dir="t"/>
      </a:scene3d>
      <a:sp3d prstMaterial="translucentPowder"/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  <a:ln>
        <a:solidFill>
          <a:schemeClr val="phClr">
            <a:lumMod val="75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solidFill>
        <a:schemeClr val="lt1">
          <a:alpha val="27000"/>
        </a:schemeClr>
      </a:solidFill>
      <a:sp3d/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sp3d/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0487</xdr:colOff>
      <xdr:row>19</xdr:row>
      <xdr:rowOff>33337</xdr:rowOff>
    </xdr:from>
    <xdr:to>
      <xdr:col>16</xdr:col>
      <xdr:colOff>395287</xdr:colOff>
      <xdr:row>33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3</xdr:row>
      <xdr:rowOff>123825</xdr:rowOff>
    </xdr:from>
    <xdr:to>
      <xdr:col>7</xdr:col>
      <xdr:colOff>342900</xdr:colOff>
      <xdr:row>218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8125</xdr:colOff>
      <xdr:row>10</xdr:row>
      <xdr:rowOff>9524</xdr:rowOff>
    </xdr:from>
    <xdr:to>
      <xdr:col>14</xdr:col>
      <xdr:colOff>590549</xdr:colOff>
      <xdr:row>27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9</xdr:row>
      <xdr:rowOff>23812</xdr:rowOff>
    </xdr:from>
    <xdr:to>
      <xdr:col>5</xdr:col>
      <xdr:colOff>133350</xdr:colOff>
      <xdr:row>228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00</xdr:colOff>
      <xdr:row>2</xdr:row>
      <xdr:rowOff>49298</xdr:rowOff>
    </xdr:from>
    <xdr:to>
      <xdr:col>17</xdr:col>
      <xdr:colOff>569832</xdr:colOff>
      <xdr:row>38</xdr:row>
      <xdr:rowOff>132899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811</xdr:colOff>
      <xdr:row>8</xdr:row>
      <xdr:rowOff>121823</xdr:rowOff>
    </xdr:from>
    <xdr:to>
      <xdr:col>14</xdr:col>
      <xdr:colOff>573964</xdr:colOff>
      <xdr:row>40</xdr:row>
      <xdr:rowOff>52917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0962</xdr:colOff>
      <xdr:row>18</xdr:row>
      <xdr:rowOff>147637</xdr:rowOff>
    </xdr:from>
    <xdr:to>
      <xdr:col>16</xdr:col>
      <xdr:colOff>385762</xdr:colOff>
      <xdr:row>33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0537</xdr:colOff>
      <xdr:row>19</xdr:row>
      <xdr:rowOff>114300</xdr:rowOff>
    </xdr:from>
    <xdr:to>
      <xdr:col>18</xdr:col>
      <xdr:colOff>185737</xdr:colOff>
      <xdr:row>3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</xdr:colOff>
      <xdr:row>13</xdr:row>
      <xdr:rowOff>147637</xdr:rowOff>
    </xdr:from>
    <xdr:to>
      <xdr:col>14</xdr:col>
      <xdr:colOff>319087</xdr:colOff>
      <xdr:row>28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623</xdr:colOff>
      <xdr:row>21</xdr:row>
      <xdr:rowOff>590</xdr:rowOff>
    </xdr:from>
    <xdr:to>
      <xdr:col>4</xdr:col>
      <xdr:colOff>593652</xdr:colOff>
      <xdr:row>33</xdr:row>
      <xdr:rowOff>4430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2512</xdr:colOff>
      <xdr:row>21</xdr:row>
      <xdr:rowOff>0</xdr:rowOff>
    </xdr:from>
    <xdr:to>
      <xdr:col>9</xdr:col>
      <xdr:colOff>318168</xdr:colOff>
      <xdr:row>33</xdr:row>
      <xdr:rowOff>4371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8976</xdr:colOff>
      <xdr:row>21</xdr:row>
      <xdr:rowOff>-1</xdr:rowOff>
    </xdr:from>
    <xdr:to>
      <xdr:col>14</xdr:col>
      <xdr:colOff>34633</xdr:colOff>
      <xdr:row>33</xdr:row>
      <xdr:rowOff>4371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65814</xdr:colOff>
      <xdr:row>33</xdr:row>
      <xdr:rowOff>53163</xdr:rowOff>
    </xdr:from>
    <xdr:to>
      <xdr:col>4</xdr:col>
      <xdr:colOff>592843</xdr:colOff>
      <xdr:row>45</xdr:row>
      <xdr:rowOff>10573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94221</xdr:colOff>
      <xdr:row>33</xdr:row>
      <xdr:rowOff>48936</xdr:rowOff>
    </xdr:from>
    <xdr:to>
      <xdr:col>9</xdr:col>
      <xdr:colOff>313049</xdr:colOff>
      <xdr:row>45</xdr:row>
      <xdr:rowOff>10313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14587</xdr:colOff>
      <xdr:row>33</xdr:row>
      <xdr:rowOff>48935</xdr:rowOff>
    </xdr:from>
    <xdr:to>
      <xdr:col>14</xdr:col>
      <xdr:colOff>33415</xdr:colOff>
      <xdr:row>45</xdr:row>
      <xdr:rowOff>10313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8140</xdr:colOff>
      <xdr:row>11</xdr:row>
      <xdr:rowOff>137160</xdr:rowOff>
    </xdr:from>
    <xdr:to>
      <xdr:col>18</xdr:col>
      <xdr:colOff>53340</xdr:colOff>
      <xdr:row>36</xdr:row>
      <xdr:rowOff>160020</xdr:rowOff>
    </xdr:to>
    <xdr:grpSp>
      <xdr:nvGrpSpPr>
        <xdr:cNvPr id="2" name="Group 1"/>
        <xdr:cNvGrpSpPr/>
      </xdr:nvGrpSpPr>
      <xdr:grpSpPr>
        <a:xfrm>
          <a:off x="6481354" y="2246267"/>
          <a:ext cx="4593772" cy="4798967"/>
          <a:chOff x="7696200" y="3169920"/>
          <a:chExt cx="4572000" cy="2743200"/>
        </a:xfrm>
      </xdr:grpSpPr>
      <xdr:graphicFrame macro="">
        <xdr:nvGraphicFramePr>
          <xdr:cNvPr id="3" name="Chart 2"/>
          <xdr:cNvGraphicFramePr/>
        </xdr:nvGraphicFramePr>
        <xdr:xfrm>
          <a:off x="7696200" y="316992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/>
          <xdr:cNvGraphicFramePr/>
        </xdr:nvGraphicFramePr>
        <xdr:xfrm>
          <a:off x="7780020" y="3879356"/>
          <a:ext cx="3931920" cy="15090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8153400" y="3713648"/>
          <a:ext cx="3931920" cy="150198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6212</xdr:colOff>
      <xdr:row>2</xdr:row>
      <xdr:rowOff>14287</xdr:rowOff>
    </xdr:from>
    <xdr:to>
      <xdr:col>14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9</xdr:row>
      <xdr:rowOff>114300</xdr:rowOff>
    </xdr:from>
    <xdr:to>
      <xdr:col>10</xdr:col>
      <xdr:colOff>200025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0</xdr:row>
      <xdr:rowOff>123825</xdr:rowOff>
    </xdr:from>
    <xdr:to>
      <xdr:col>11</xdr:col>
      <xdr:colOff>152400</xdr:colOff>
      <xdr:row>23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xyu\Desktop\MPI_research\MPI_Lab\PhD_Projects\xumingchen\hippocampus\nikos\HP_Neuron_final\April_2019\07282019\08142019\HP_Figure_08102019\xm_nc_2017_cal_correc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>
        <row r="6">
          <cell r="P6">
            <v>0.88800000000000001</v>
          </cell>
          <cell r="Q6">
            <v>9.6000000000000002E-2</v>
          </cell>
          <cell r="R6">
            <v>1.6E-2</v>
          </cell>
        </row>
        <row r="8">
          <cell r="P8">
            <v>0.9242424242424242</v>
          </cell>
          <cell r="Q8">
            <v>6.0606060606060608E-2</v>
          </cell>
          <cell r="R8">
            <v>1.5151515151515152E-2</v>
          </cell>
        </row>
        <row r="10">
          <cell r="P10">
            <v>0.78787878787878785</v>
          </cell>
          <cell r="Q10">
            <v>0.10606060606060606</v>
          </cell>
          <cell r="R10">
            <v>0.10606060606060606</v>
          </cell>
        </row>
        <row r="13">
          <cell r="P13">
            <v>0.66019417475728159</v>
          </cell>
          <cell r="Q13">
            <v>0.30097087378640774</v>
          </cell>
          <cell r="R13">
            <v>3.8834951456310676E-2</v>
          </cell>
        </row>
        <row r="15">
          <cell r="P15">
            <v>0.4567901234567901</v>
          </cell>
          <cell r="Q15">
            <v>0.50617283950617287</v>
          </cell>
          <cell r="R15">
            <v>3.7037037037037035E-2</v>
          </cell>
        </row>
        <row r="17">
          <cell r="P17">
            <v>0.55279503105590067</v>
          </cell>
          <cell r="Q17">
            <v>0.40372670807453415</v>
          </cell>
          <cell r="R17">
            <v>4.3478260869565216E-2</v>
          </cell>
        </row>
      </sheetData>
      <sheetData sheetId="1"/>
      <sheetData sheetId="2">
        <row r="10">
          <cell r="D10">
            <v>1</v>
          </cell>
          <cell r="E10">
            <v>2</v>
          </cell>
          <cell r="F10">
            <v>3</v>
          </cell>
          <cell r="H10" t="str">
            <v xml:space="preserve"> </v>
          </cell>
          <cell r="I10" t="str">
            <v xml:space="preserve"> </v>
          </cell>
          <cell r="J10" t="str">
            <v xml:space="preserve"> </v>
          </cell>
          <cell r="K10">
            <v>0.8</v>
          </cell>
          <cell r="L10">
            <v>0.2</v>
          </cell>
          <cell r="M10">
            <v>0</v>
          </cell>
        </row>
        <row r="11">
          <cell r="D11">
            <v>1</v>
          </cell>
          <cell r="E11">
            <v>2</v>
          </cell>
          <cell r="F11">
            <v>3</v>
          </cell>
          <cell r="H11">
            <v>0.9</v>
          </cell>
          <cell r="I11">
            <v>0.1</v>
          </cell>
          <cell r="J11">
            <v>0</v>
          </cell>
          <cell r="K11">
            <v>0.1428571428571429</v>
          </cell>
          <cell r="L11">
            <v>0.8571428571428571</v>
          </cell>
          <cell r="M11">
            <v>0</v>
          </cell>
        </row>
        <row r="12">
          <cell r="D12">
            <v>1</v>
          </cell>
          <cell r="E12">
            <v>2</v>
          </cell>
          <cell r="F12">
            <v>3</v>
          </cell>
          <cell r="H12">
            <v>0.66666666666666674</v>
          </cell>
          <cell r="I12">
            <v>0.33333333333333331</v>
          </cell>
          <cell r="J12">
            <v>0</v>
          </cell>
          <cell r="K12">
            <v>0</v>
          </cell>
          <cell r="L12">
            <v>1</v>
          </cell>
          <cell r="M12">
            <v>0</v>
          </cell>
        </row>
        <row r="13">
          <cell r="D13">
            <v>1</v>
          </cell>
          <cell r="E13">
            <v>2</v>
          </cell>
          <cell r="F13">
            <v>3</v>
          </cell>
          <cell r="H13">
            <v>0.8</v>
          </cell>
          <cell r="I13">
            <v>0.2</v>
          </cell>
          <cell r="J13">
            <v>0</v>
          </cell>
          <cell r="K13">
            <v>0.75</v>
          </cell>
          <cell r="L13">
            <v>0.25</v>
          </cell>
          <cell r="M13">
            <v>0</v>
          </cell>
        </row>
        <row r="14">
          <cell r="D14">
            <v>1</v>
          </cell>
          <cell r="E14">
            <v>2</v>
          </cell>
          <cell r="F14">
            <v>3</v>
          </cell>
          <cell r="H14">
            <v>1</v>
          </cell>
          <cell r="I14" t="str">
            <v xml:space="preserve"> </v>
          </cell>
          <cell r="J14" t="str">
            <v xml:space="preserve"> </v>
          </cell>
          <cell r="K14">
            <v>0.7142857142857143</v>
          </cell>
          <cell r="L14">
            <v>0.2857142857142857</v>
          </cell>
          <cell r="M14">
            <v>0</v>
          </cell>
        </row>
        <row r="15">
          <cell r="D15">
            <v>1</v>
          </cell>
          <cell r="E15">
            <v>2</v>
          </cell>
          <cell r="F15">
            <v>3</v>
          </cell>
          <cell r="H15">
            <v>0.6785714285714286</v>
          </cell>
          <cell r="I15">
            <v>7.1428571428571425E-2</v>
          </cell>
          <cell r="J15">
            <v>0.25</v>
          </cell>
          <cell r="K15" t="str">
            <v xml:space="preserve"> </v>
          </cell>
        </row>
        <row r="16">
          <cell r="D16">
            <v>1</v>
          </cell>
          <cell r="E16">
            <v>2</v>
          </cell>
          <cell r="F16">
            <v>3</v>
          </cell>
          <cell r="H16">
            <v>0.9285714285714286</v>
          </cell>
          <cell r="I16">
            <v>7.1428571428571425E-2</v>
          </cell>
          <cell r="J16">
            <v>0</v>
          </cell>
          <cell r="K16">
            <v>0.35849056603773588</v>
          </cell>
          <cell r="L16">
            <v>0.64150943396226412</v>
          </cell>
          <cell r="M16">
            <v>0</v>
          </cell>
        </row>
        <row r="17">
          <cell r="D17">
            <v>1</v>
          </cell>
          <cell r="E17">
            <v>2</v>
          </cell>
          <cell r="F17">
            <v>3</v>
          </cell>
          <cell r="H17">
            <v>0.25</v>
          </cell>
          <cell r="I17">
            <v>0.75</v>
          </cell>
          <cell r="J17">
            <v>0</v>
          </cell>
          <cell r="K17">
            <v>0.64</v>
          </cell>
          <cell r="L17">
            <v>0.36</v>
          </cell>
          <cell r="M17">
            <v>0</v>
          </cell>
        </row>
        <row r="18">
          <cell r="D18">
            <v>1</v>
          </cell>
          <cell r="E18">
            <v>2</v>
          </cell>
          <cell r="F18">
            <v>3</v>
          </cell>
          <cell r="H18">
            <v>1</v>
          </cell>
          <cell r="I18">
            <v>0</v>
          </cell>
          <cell r="J18">
            <v>0</v>
          </cell>
          <cell r="K18">
            <v>0.88235294117647056</v>
          </cell>
          <cell r="L18">
            <v>5.8823529411764705E-2</v>
          </cell>
          <cell r="M18">
            <v>5.8823529411764705E-2</v>
          </cell>
        </row>
        <row r="19">
          <cell r="D19">
            <v>1</v>
          </cell>
          <cell r="E19">
            <v>2</v>
          </cell>
          <cell r="F19">
            <v>3</v>
          </cell>
          <cell r="H19" t="str">
            <v xml:space="preserve"> </v>
          </cell>
          <cell r="I19" t="str">
            <v xml:space="preserve"> </v>
          </cell>
          <cell r="K19">
            <v>0.72727272727272729</v>
          </cell>
          <cell r="L19">
            <v>9.0909090909090912E-2</v>
          </cell>
          <cell r="M19">
            <v>0.18181818181818182</v>
          </cell>
        </row>
        <row r="20">
          <cell r="D20">
            <v>1</v>
          </cell>
          <cell r="E20">
            <v>2</v>
          </cell>
          <cell r="F20">
            <v>3</v>
          </cell>
          <cell r="H20">
            <v>0.9</v>
          </cell>
          <cell r="I20">
            <v>3.3333333333333333E-2</v>
          </cell>
          <cell r="J20">
            <v>6.6666666666666666E-2</v>
          </cell>
          <cell r="K20">
            <v>0.5</v>
          </cell>
          <cell r="L20">
            <v>0.40625</v>
          </cell>
          <cell r="M20">
            <v>9.375E-2</v>
          </cell>
        </row>
        <row r="21">
          <cell r="D21">
            <v>1</v>
          </cell>
          <cell r="E21">
            <v>2</v>
          </cell>
          <cell r="F21">
            <v>3</v>
          </cell>
          <cell r="H21">
            <v>1</v>
          </cell>
          <cell r="I21">
            <v>0</v>
          </cell>
          <cell r="J21">
            <v>0</v>
          </cell>
          <cell r="K21">
            <v>0.76923076923076916</v>
          </cell>
          <cell r="L21">
            <v>7.6923076923076927E-2</v>
          </cell>
          <cell r="M21">
            <v>0.15384615384615385</v>
          </cell>
        </row>
        <row r="22">
          <cell r="D22">
            <v>1</v>
          </cell>
          <cell r="E22">
            <v>2</v>
          </cell>
          <cell r="F22">
            <v>3</v>
          </cell>
          <cell r="H22">
            <v>1</v>
          </cell>
          <cell r="I22">
            <v>0</v>
          </cell>
          <cell r="J22">
            <v>0</v>
          </cell>
          <cell r="K22">
            <v>0.55000000000000004</v>
          </cell>
          <cell r="L22">
            <v>0.3</v>
          </cell>
          <cell r="M22">
            <v>0.15</v>
          </cell>
        </row>
        <row r="23">
          <cell r="D23">
            <v>1</v>
          </cell>
          <cell r="E23">
            <v>2</v>
          </cell>
          <cell r="F23">
            <v>3</v>
          </cell>
          <cell r="H23">
            <v>1</v>
          </cell>
          <cell r="I23">
            <v>0</v>
          </cell>
          <cell r="J23">
            <v>0</v>
          </cell>
          <cell r="K23">
            <v>0</v>
          </cell>
          <cell r="L23">
            <v>1</v>
          </cell>
          <cell r="M23">
            <v>0</v>
          </cell>
        </row>
        <row r="24">
          <cell r="D24">
            <v>1</v>
          </cell>
          <cell r="E24">
            <v>2</v>
          </cell>
          <cell r="F24">
            <v>3</v>
          </cell>
          <cell r="H24">
            <v>0.96296296296296302</v>
          </cell>
          <cell r="I24">
            <v>3.7037037037037035E-2</v>
          </cell>
          <cell r="J24">
            <v>0</v>
          </cell>
          <cell r="K24">
            <v>1</v>
          </cell>
          <cell r="L24">
            <v>0</v>
          </cell>
          <cell r="M24">
            <v>0</v>
          </cell>
        </row>
        <row r="25">
          <cell r="D25">
            <v>1</v>
          </cell>
          <cell r="E25">
            <v>2</v>
          </cell>
          <cell r="F25">
            <v>3</v>
          </cell>
          <cell r="H25">
            <v>1</v>
          </cell>
          <cell r="I25">
            <v>0</v>
          </cell>
          <cell r="J25">
            <v>0</v>
          </cell>
          <cell r="K25">
            <v>0.75</v>
          </cell>
          <cell r="L25">
            <v>0.25</v>
          </cell>
          <cell r="M25">
            <v>0</v>
          </cell>
        </row>
        <row r="26">
          <cell r="D26">
            <v>1</v>
          </cell>
          <cell r="E26">
            <v>2</v>
          </cell>
          <cell r="F26">
            <v>3</v>
          </cell>
          <cell r="H26">
            <v>0.78125</v>
          </cell>
          <cell r="I26">
            <v>0.21875</v>
          </cell>
          <cell r="J26">
            <v>0</v>
          </cell>
          <cell r="K26">
            <v>0.73333333333333339</v>
          </cell>
          <cell r="L26">
            <v>0.26666666666666666</v>
          </cell>
          <cell r="M26">
            <v>0</v>
          </cell>
        </row>
        <row r="27">
          <cell r="D27">
            <v>1</v>
          </cell>
          <cell r="E27">
            <v>2</v>
          </cell>
          <cell r="F27">
            <v>3</v>
          </cell>
          <cell r="H27">
            <v>1</v>
          </cell>
          <cell r="I27">
            <v>0</v>
          </cell>
          <cell r="J27">
            <v>0</v>
          </cell>
          <cell r="K27">
            <v>0.68421052631578949</v>
          </cell>
          <cell r="L27">
            <v>0.18421052631578946</v>
          </cell>
          <cell r="M27">
            <v>0.13157894736842105</v>
          </cell>
        </row>
        <row r="28">
          <cell r="D28">
            <v>1</v>
          </cell>
          <cell r="E28">
            <v>2</v>
          </cell>
          <cell r="F28">
            <v>3</v>
          </cell>
          <cell r="H28">
            <v>0.85185185185185186</v>
          </cell>
          <cell r="I28">
            <v>0.14814814814814814</v>
          </cell>
          <cell r="J28">
            <v>0</v>
          </cell>
          <cell r="K28">
            <v>0.91666666666666663</v>
          </cell>
          <cell r="L28">
            <v>0</v>
          </cell>
          <cell r="M28">
            <v>8.3333333333333329E-2</v>
          </cell>
        </row>
        <row r="29">
          <cell r="D29">
            <v>1</v>
          </cell>
          <cell r="E29">
            <v>2</v>
          </cell>
          <cell r="F29">
            <v>3</v>
          </cell>
          <cell r="H29">
            <v>0.92307692307692313</v>
          </cell>
          <cell r="I29">
            <v>0</v>
          </cell>
          <cell r="J29">
            <v>7.6923076923076927E-2</v>
          </cell>
          <cell r="K29" t="str">
            <v xml:space="preserve"> </v>
          </cell>
        </row>
        <row r="30">
          <cell r="D30">
            <v>1</v>
          </cell>
          <cell r="E30">
            <v>2</v>
          </cell>
          <cell r="F30">
            <v>3</v>
          </cell>
          <cell r="H30">
            <v>0.7</v>
          </cell>
          <cell r="I30">
            <v>0.3</v>
          </cell>
          <cell r="J30">
            <v>0</v>
          </cell>
          <cell r="K30">
            <v>0.6</v>
          </cell>
          <cell r="L30">
            <v>0.4</v>
          </cell>
          <cell r="M30">
            <v>0</v>
          </cell>
        </row>
        <row r="31">
          <cell r="D31">
            <v>1</v>
          </cell>
          <cell r="E31">
            <v>2</v>
          </cell>
          <cell r="F31">
            <v>3</v>
          </cell>
          <cell r="H31" t="str">
            <v xml:space="preserve"> </v>
          </cell>
          <cell r="K31">
            <v>0.45945945945945943</v>
          </cell>
          <cell r="L31">
            <v>0.54054054054054057</v>
          </cell>
          <cell r="M31">
            <v>0</v>
          </cell>
        </row>
        <row r="32">
          <cell r="D32">
            <v>1</v>
          </cell>
          <cell r="E32">
            <v>2</v>
          </cell>
          <cell r="F32">
            <v>3</v>
          </cell>
          <cell r="H32">
            <v>0.5</v>
          </cell>
          <cell r="I32">
            <v>0.5</v>
          </cell>
          <cell r="J32">
            <v>0</v>
          </cell>
          <cell r="K32">
            <v>0.47499999999999998</v>
          </cell>
          <cell r="L32">
            <v>0.52500000000000002</v>
          </cell>
          <cell r="M32">
            <v>0</v>
          </cell>
        </row>
        <row r="33">
          <cell r="D33">
            <v>1</v>
          </cell>
          <cell r="E33">
            <v>2</v>
          </cell>
          <cell r="F33">
            <v>3</v>
          </cell>
          <cell r="H33">
            <v>1</v>
          </cell>
          <cell r="I33">
            <v>0</v>
          </cell>
          <cell r="J33">
            <v>0</v>
          </cell>
          <cell r="K33">
            <v>0.625</v>
          </cell>
          <cell r="L33">
            <v>0.375</v>
          </cell>
          <cell r="M33">
            <v>0</v>
          </cell>
        </row>
        <row r="34">
          <cell r="D34">
            <v>1</v>
          </cell>
          <cell r="E34">
            <v>2</v>
          </cell>
          <cell r="F34">
            <v>3</v>
          </cell>
          <cell r="H34">
            <v>0.91304347826086962</v>
          </cell>
          <cell r="I34">
            <v>0</v>
          </cell>
          <cell r="J34">
            <v>8.6956521739130432E-2</v>
          </cell>
          <cell r="K34">
            <v>0.35714285714285721</v>
          </cell>
          <cell r="L34">
            <v>0.5714285714285714</v>
          </cell>
          <cell r="M34">
            <v>7.1428571428571425E-2</v>
          </cell>
        </row>
        <row r="35">
          <cell r="D35">
            <v>1</v>
          </cell>
          <cell r="E35">
            <v>2</v>
          </cell>
          <cell r="F35">
            <v>3</v>
          </cell>
          <cell r="H35">
            <v>0.8125</v>
          </cell>
          <cell r="I35">
            <v>0.1875</v>
          </cell>
          <cell r="J35">
            <v>0</v>
          </cell>
          <cell r="K35">
            <v>0.66666666666666674</v>
          </cell>
          <cell r="L35">
            <v>0.33333333333333331</v>
          </cell>
          <cell r="M35">
            <v>0</v>
          </cell>
        </row>
        <row r="36">
          <cell r="D36">
            <v>1</v>
          </cell>
          <cell r="E36">
            <v>2</v>
          </cell>
          <cell r="F36">
            <v>3</v>
          </cell>
          <cell r="H36">
            <v>1</v>
          </cell>
          <cell r="I36">
            <v>0</v>
          </cell>
          <cell r="J36">
            <v>0</v>
          </cell>
          <cell r="K36">
            <v>1</v>
          </cell>
          <cell r="L36">
            <v>0</v>
          </cell>
          <cell r="M36">
            <v>0</v>
          </cell>
        </row>
        <row r="37">
          <cell r="D37">
            <v>1</v>
          </cell>
          <cell r="E37">
            <v>2</v>
          </cell>
          <cell r="F37">
            <v>3</v>
          </cell>
          <cell r="H37">
            <v>0.96296296296296302</v>
          </cell>
          <cell r="I37">
            <v>3.7037037037037035E-2</v>
          </cell>
          <cell r="J37">
            <v>0</v>
          </cell>
          <cell r="K37">
            <v>0.5625</v>
          </cell>
          <cell r="L37">
            <v>0.4375</v>
          </cell>
          <cell r="M37">
            <v>0</v>
          </cell>
        </row>
        <row r="38">
          <cell r="H38">
            <v>0.86125830811700377</v>
          </cell>
          <cell r="I38">
            <v>0.12449983465608466</v>
          </cell>
          <cell r="J38">
            <v>2.002276105536975E-2</v>
          </cell>
          <cell r="K38">
            <v>0.60247959117097438</v>
          </cell>
          <cell r="L38">
            <v>0.36195968893647079</v>
          </cell>
          <cell r="M38">
            <v>3.556071989255485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DC7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85" zoomScaleNormal="85" workbookViewId="0">
      <selection activeCell="H8" sqref="H8"/>
    </sheetView>
  </sheetViews>
  <sheetFormatPr defaultRowHeight="15" x14ac:dyDescent="0.25"/>
  <cols>
    <col min="1" max="16384" width="9.140625" style="2"/>
  </cols>
  <sheetData>
    <row r="1" spans="1:14" s="1" customFormat="1" x14ac:dyDescent="0.25">
      <c r="B1" s="33" t="s">
        <v>0</v>
      </c>
      <c r="C1" s="33"/>
      <c r="D1" s="33"/>
      <c r="E1" s="33"/>
      <c r="K1" s="33" t="s">
        <v>10</v>
      </c>
      <c r="L1" s="33"/>
      <c r="M1" s="33"/>
      <c r="N1" s="33"/>
    </row>
    <row r="2" spans="1:14" s="1" customFormat="1" x14ac:dyDescent="0.25">
      <c r="A2" s="1" t="s">
        <v>5</v>
      </c>
      <c r="B2" s="1" t="s">
        <v>1</v>
      </c>
      <c r="C2" s="1" t="s">
        <v>2</v>
      </c>
      <c r="D2" s="1" t="s">
        <v>3</v>
      </c>
      <c r="E2" s="1" t="s">
        <v>4</v>
      </c>
      <c r="K2" s="1" t="s">
        <v>1</v>
      </c>
      <c r="L2" s="1" t="s">
        <v>2</v>
      </c>
      <c r="M2" s="1" t="s">
        <v>3</v>
      </c>
      <c r="N2" s="1" t="s">
        <v>4</v>
      </c>
    </row>
    <row r="3" spans="1:14" x14ac:dyDescent="0.25">
      <c r="A3" s="2">
        <v>0</v>
      </c>
      <c r="B3" s="2">
        <v>3.5878673283161078E-2</v>
      </c>
      <c r="C3" s="2">
        <v>0.13962479917664083</v>
      </c>
      <c r="D3" s="2">
        <v>-0.20830072907574504</v>
      </c>
      <c r="E3" s="2">
        <v>-0.13000193226644541</v>
      </c>
      <c r="K3" s="2">
        <v>0.18831656392232696</v>
      </c>
      <c r="L3" s="2">
        <v>0.12902048213994055</v>
      </c>
      <c r="M3" s="2">
        <v>0.48911159778163193</v>
      </c>
      <c r="N3" s="2">
        <v>0.60908858903761676</v>
      </c>
    </row>
    <row r="4" spans="1:14" x14ac:dyDescent="0.25">
      <c r="B4" s="2">
        <v>4.8428095254902104E-2</v>
      </c>
      <c r="C4" s="2">
        <v>0.3062637670082573</v>
      </c>
      <c r="D4" s="2">
        <v>-0.36843288328721613</v>
      </c>
      <c r="E4" s="2">
        <v>0.2868207031892922</v>
      </c>
      <c r="F4" s="2">
        <v>-3</v>
      </c>
      <c r="G4" s="2">
        <v>-4</v>
      </c>
      <c r="H4" s="2">
        <v>-4.4000000000000004</v>
      </c>
      <c r="I4" s="2">
        <v>-4.8</v>
      </c>
      <c r="K4" s="2">
        <v>0.20967520591972252</v>
      </c>
      <c r="L4" s="2">
        <v>0.63695434733152978</v>
      </c>
      <c r="M4" s="2">
        <v>0.21869429317521652</v>
      </c>
      <c r="N4" s="2">
        <v>0.30223607357427001</v>
      </c>
    </row>
    <row r="5" spans="1:14" x14ac:dyDescent="0.25">
      <c r="B5" s="2">
        <v>0.19977168661068134</v>
      </c>
      <c r="C5" s="2">
        <v>0.26701816784024501</v>
      </c>
      <c r="D5" s="2">
        <v>-0.16213683649784727</v>
      </c>
      <c r="E5" s="2">
        <v>0.27064869231278266</v>
      </c>
      <c r="G5" s="2">
        <v>-4</v>
      </c>
      <c r="H5" s="2">
        <v>-4.4000000000000004</v>
      </c>
      <c r="I5" s="2">
        <v>-4.8</v>
      </c>
      <c r="K5" s="2">
        <v>0.45914423886013256</v>
      </c>
      <c r="L5" s="2">
        <v>0.38488380577888387</v>
      </c>
      <c r="M5" s="2">
        <v>0.2903136128809462</v>
      </c>
      <c r="N5" s="2">
        <v>0.52186585868672741</v>
      </c>
    </row>
    <row r="6" spans="1:14" x14ac:dyDescent="0.25">
      <c r="B6" s="2">
        <v>3.6585662427213066</v>
      </c>
      <c r="C6" s="2">
        <v>4.3143241780105264</v>
      </c>
      <c r="D6" s="2">
        <v>3.2762979034393673</v>
      </c>
      <c r="E6" s="2">
        <v>4.3157736883000375</v>
      </c>
      <c r="H6" s="2">
        <v>-4.4000000000000004</v>
      </c>
      <c r="I6" s="2">
        <v>-4.8</v>
      </c>
      <c r="K6" s="2">
        <v>0.90420565763652339</v>
      </c>
      <c r="L6" s="2">
        <v>0.31912742418873546</v>
      </c>
      <c r="M6" s="2">
        <v>0.31139696143633361</v>
      </c>
      <c r="N6" s="2">
        <v>1.2889514651550926</v>
      </c>
    </row>
    <row r="7" spans="1:14" x14ac:dyDescent="0.25">
      <c r="B7" s="2">
        <v>4.3870276307810201</v>
      </c>
      <c r="C7" s="2">
        <v>8.5229538252925821</v>
      </c>
      <c r="D7" s="2">
        <v>7.7292123148110292</v>
      </c>
      <c r="E7" s="2">
        <v>8.5211926586663509</v>
      </c>
      <c r="H7" s="2">
        <v>-4.4000000000000004</v>
      </c>
      <c r="I7" s="2">
        <v>-4.8</v>
      </c>
      <c r="K7" s="2">
        <v>1.426784631837573</v>
      </c>
      <c r="L7" s="2">
        <v>0.7028959220495179</v>
      </c>
      <c r="M7" s="2">
        <v>1.2184707265889754</v>
      </c>
      <c r="N7" s="2">
        <v>1.0867708756044012</v>
      </c>
    </row>
    <row r="8" spans="1:14" x14ac:dyDescent="0.25">
      <c r="B8" s="2">
        <v>2.979279790414342</v>
      </c>
      <c r="C8" s="2">
        <v>6.8873995629256974</v>
      </c>
      <c r="D8" s="2">
        <v>9.9453292431345872</v>
      </c>
      <c r="E8" s="2">
        <v>10.432623191399635</v>
      </c>
      <c r="I8" s="2">
        <v>-4.8</v>
      </c>
      <c r="K8" s="2">
        <v>1.2391891708278826</v>
      </c>
      <c r="L8" s="2">
        <v>1.5526485655769946</v>
      </c>
      <c r="M8" s="2">
        <v>1.703998769217915</v>
      </c>
      <c r="N8" s="2">
        <v>1.8012811650570049</v>
      </c>
    </row>
    <row r="9" spans="1:14" x14ac:dyDescent="0.25">
      <c r="B9" s="2">
        <v>1.4731630160240456</v>
      </c>
      <c r="C9" s="2">
        <v>4.5781234896405039</v>
      </c>
      <c r="D9" s="2">
        <v>7.1904007304320423</v>
      </c>
      <c r="E9" s="2">
        <v>12.052141701046526</v>
      </c>
      <c r="I9" s="2">
        <v>-4.8</v>
      </c>
      <c r="K9" s="2">
        <v>1.2645394637188601</v>
      </c>
      <c r="L9" s="2">
        <v>1.4365313966827831</v>
      </c>
      <c r="M9" s="2">
        <v>1.510448832202858</v>
      </c>
      <c r="N9" s="2">
        <v>2.1397559060772431</v>
      </c>
    </row>
    <row r="10" spans="1:14" x14ac:dyDescent="0.25">
      <c r="B10" s="2">
        <v>1.6232741500936783</v>
      </c>
      <c r="C10" s="2">
        <v>2.9694519002082558</v>
      </c>
      <c r="D10" s="2">
        <v>4.8722776168323207</v>
      </c>
      <c r="E10" s="2">
        <v>11.878571497300399</v>
      </c>
      <c r="K10" s="2">
        <v>1.0797210034850051</v>
      </c>
      <c r="L10" s="2">
        <v>1.1447531038357226</v>
      </c>
      <c r="M10" s="2">
        <v>1.2174670000206542</v>
      </c>
      <c r="N10" s="2">
        <v>2.600586522108757</v>
      </c>
    </row>
    <row r="11" spans="1:14" x14ac:dyDescent="0.25">
      <c r="B11" s="2">
        <v>1.0641436302923317</v>
      </c>
      <c r="C11" s="2">
        <v>1.4052838456663679</v>
      </c>
      <c r="D11" s="2">
        <v>3.5077874358671757</v>
      </c>
      <c r="E11" s="2">
        <v>10.198123857654362</v>
      </c>
      <c r="K11" s="2">
        <v>0.6470493031133856</v>
      </c>
      <c r="L11" s="2">
        <v>1.1366445832498104</v>
      </c>
      <c r="M11" s="2">
        <v>1.0023580622648509</v>
      </c>
      <c r="N11" s="2">
        <v>2.2122962824227512</v>
      </c>
    </row>
    <row r="12" spans="1:14" x14ac:dyDescent="0.25">
      <c r="B12" s="2">
        <v>0.85314453279367797</v>
      </c>
      <c r="C12" s="2">
        <v>1.4300828738154046</v>
      </c>
      <c r="D12" s="2">
        <v>2.1784244835919253</v>
      </c>
      <c r="E12" s="2">
        <v>6.5795037483110228</v>
      </c>
      <c r="K12" s="2">
        <v>0.3676678954132977</v>
      </c>
      <c r="L12" s="2">
        <v>1.008624063118194</v>
      </c>
      <c r="M12" s="2">
        <v>0.95868828453743304</v>
      </c>
      <c r="N12" s="2">
        <v>1.4015334173652274</v>
      </c>
    </row>
    <row r="13" spans="1:14" x14ac:dyDescent="0.25">
      <c r="A13" s="2">
        <v>15</v>
      </c>
      <c r="B13" s="2">
        <v>0.43940022947040092</v>
      </c>
      <c r="C13" s="2">
        <v>0.4315699038673948</v>
      </c>
      <c r="D13" s="2">
        <v>1.998705454067597</v>
      </c>
      <c r="E13" s="2">
        <v>4.6237413637276212</v>
      </c>
      <c r="K13" s="2">
        <v>0.58234674489132798</v>
      </c>
      <c r="L13" s="2">
        <v>0.79192527687929215</v>
      </c>
      <c r="M13" s="2">
        <v>0.81616225150480926</v>
      </c>
      <c r="N13" s="2">
        <v>1.653561620417842</v>
      </c>
    </row>
    <row r="14" spans="1:14" x14ac:dyDescent="0.25">
      <c r="B14" s="2">
        <v>0.39268926289657813</v>
      </c>
      <c r="C14" s="2">
        <v>0.74442326757814214</v>
      </c>
      <c r="D14" s="2">
        <v>1.8570166631927663</v>
      </c>
      <c r="E14" s="2">
        <v>3.1106145604761544</v>
      </c>
      <c r="K14" s="2">
        <v>0.1778445055636938</v>
      </c>
      <c r="L14" s="2">
        <v>0.56897939100094508</v>
      </c>
      <c r="M14" s="2">
        <v>1.0573182883499659</v>
      </c>
      <c r="N14" s="2">
        <v>1.7457291494782141</v>
      </c>
    </row>
    <row r="15" spans="1:14" x14ac:dyDescent="0.25">
      <c r="B15" s="2">
        <v>0.14832980740948543</v>
      </c>
      <c r="C15" s="2">
        <v>0.90567742253971417</v>
      </c>
      <c r="D15" s="2">
        <v>1.3868707988624962</v>
      </c>
      <c r="E15" s="2">
        <v>3.2204556767216026</v>
      </c>
      <c r="K15" s="2">
        <v>0.26680995050974582</v>
      </c>
      <c r="L15" s="2">
        <v>0.62072458083041637</v>
      </c>
      <c r="M15" s="2">
        <v>0.92195634652719483</v>
      </c>
      <c r="N15" s="2">
        <v>1.4115827550936371</v>
      </c>
    </row>
    <row r="16" spans="1:14" x14ac:dyDescent="0.25">
      <c r="B16" s="2">
        <v>0.82919434090167243</v>
      </c>
      <c r="C16" s="2">
        <v>0.78103161034017887</v>
      </c>
      <c r="D16" s="2">
        <v>1.6627747487094844</v>
      </c>
      <c r="E16" s="2">
        <v>1.6012949445097036</v>
      </c>
      <c r="K16" s="2">
        <v>0.46669744692185394</v>
      </c>
      <c r="L16" s="2">
        <v>0.92060521158794906</v>
      </c>
      <c r="M16" s="2">
        <v>1.2546847280970088</v>
      </c>
      <c r="N16" s="2">
        <v>1.3933627372286539</v>
      </c>
    </row>
    <row r="17" spans="1:14" x14ac:dyDescent="0.25">
      <c r="B17" s="2">
        <v>0.50037416210026109</v>
      </c>
      <c r="C17" s="2">
        <v>0.55120041590438262</v>
      </c>
      <c r="D17" s="2">
        <v>1.5200023784385266</v>
      </c>
      <c r="E17" s="2">
        <v>2.2399336340138198</v>
      </c>
      <c r="K17" s="2">
        <v>0.32682225150210215</v>
      </c>
      <c r="L17" s="2">
        <v>0.83857871964176123</v>
      </c>
      <c r="M17" s="2">
        <v>0.97909952886353757</v>
      </c>
      <c r="N17" s="2">
        <v>1.2400601350663161</v>
      </c>
    </row>
    <row r="18" spans="1:14" x14ac:dyDescent="0.25">
      <c r="B18" s="2">
        <v>-0.16913548437757697</v>
      </c>
      <c r="C18" s="2">
        <v>0.63627980519395422</v>
      </c>
      <c r="D18" s="2">
        <v>0.98186656996656296</v>
      </c>
      <c r="E18" s="2">
        <v>2.0260137767278437</v>
      </c>
      <c r="K18" s="2">
        <v>0.161232989419718</v>
      </c>
      <c r="L18" s="2">
        <v>0.49123310503503076</v>
      </c>
      <c r="M18" s="2">
        <v>1.036536179621306</v>
      </c>
      <c r="N18" s="2">
        <v>1.3012711271736077</v>
      </c>
    </row>
    <row r="19" spans="1:14" x14ac:dyDescent="0.25">
      <c r="B19" s="2">
        <v>-2.1281078373159328E-2</v>
      </c>
      <c r="C19" s="2">
        <v>-0.26320442869852911</v>
      </c>
      <c r="D19" s="2">
        <v>0.87144399455521793</v>
      </c>
      <c r="E19" s="2">
        <v>1.3846393374536596</v>
      </c>
      <c r="K19" s="2">
        <v>0.19204510401808939</v>
      </c>
      <c r="L19" s="2">
        <v>0.33355320655177151</v>
      </c>
      <c r="M19" s="2">
        <v>1.0994519697375995</v>
      </c>
      <c r="N19" s="2">
        <v>1.3017532762076178</v>
      </c>
    </row>
    <row r="20" spans="1:14" x14ac:dyDescent="0.25">
      <c r="B20" s="2">
        <v>0.13376002499998188</v>
      </c>
      <c r="C20" s="2">
        <v>9.1696945395870699E-2</v>
      </c>
      <c r="D20" s="2">
        <v>0.61221778019491779</v>
      </c>
      <c r="E20" s="2">
        <v>1.4629168916427453</v>
      </c>
      <c r="K20" s="2">
        <v>0.22984387847350063</v>
      </c>
      <c r="L20" s="2">
        <v>0.4688592566736885</v>
      </c>
      <c r="M20" s="2">
        <v>1.0616420987666348</v>
      </c>
      <c r="N20" s="2">
        <v>1.0026732334581041</v>
      </c>
    </row>
    <row r="21" spans="1:14" x14ac:dyDescent="0.25">
      <c r="B21" s="2">
        <v>-0.73884740910880475</v>
      </c>
      <c r="C21" s="2">
        <v>-0.16424186452531231</v>
      </c>
      <c r="D21" s="2">
        <v>0.34692832208848046</v>
      </c>
      <c r="E21" s="2">
        <v>1.2011026400069973</v>
      </c>
      <c r="K21" s="2">
        <v>0.25834618600887027</v>
      </c>
      <c r="L21" s="2">
        <v>0.22274570726138551</v>
      </c>
      <c r="M21" s="2">
        <v>0.5305735348055467</v>
      </c>
      <c r="N21" s="2">
        <v>1.0093069510621588</v>
      </c>
    </row>
    <row r="22" spans="1:14" x14ac:dyDescent="0.25">
      <c r="B22" s="2">
        <v>0.27154742236064539</v>
      </c>
      <c r="C22" s="2">
        <v>1.4475295232237784E-2</v>
      </c>
      <c r="D22" s="2">
        <v>0.44873491446840319</v>
      </c>
      <c r="E22" s="2">
        <v>0.44222852838047899</v>
      </c>
      <c r="K22" s="2">
        <v>0.22144335946569518</v>
      </c>
      <c r="L22" s="2">
        <v>0.22685268846951759</v>
      </c>
      <c r="M22" s="2">
        <v>0.56414398872744365</v>
      </c>
      <c r="N22" s="2">
        <v>0.84382259833513518</v>
      </c>
    </row>
    <row r="23" spans="1:14" x14ac:dyDescent="0.25">
      <c r="A23" s="2">
        <v>30</v>
      </c>
      <c r="B23" s="2">
        <v>-1.0164999453958027E-2</v>
      </c>
      <c r="C23" s="2">
        <v>9.4368475679193153E-2</v>
      </c>
      <c r="D23" s="2">
        <v>0.29564723684800498</v>
      </c>
      <c r="E23" s="2">
        <v>0.20526581327665028</v>
      </c>
      <c r="K23" s="2">
        <v>9.056922391840562E-2</v>
      </c>
      <c r="L23" s="2">
        <v>0.11969587640643418</v>
      </c>
      <c r="M23" s="2">
        <v>0.55544422050361764</v>
      </c>
      <c r="N23" s="2">
        <v>0.9556331070777323</v>
      </c>
    </row>
    <row r="24" spans="1:14" x14ac:dyDescent="0.25">
      <c r="B24" s="2">
        <v>-0.36590247198308629</v>
      </c>
      <c r="C24" s="2">
        <v>-0.26840750154917714</v>
      </c>
      <c r="D24" s="2">
        <v>-0.27360072640481548</v>
      </c>
      <c r="E24" s="2">
        <v>0.21435602039359125</v>
      </c>
      <c r="K24" s="2">
        <v>0.24926137820566968</v>
      </c>
      <c r="L24" s="2">
        <v>0.11546830865619218</v>
      </c>
      <c r="M24" s="2">
        <v>0.4348738212424707</v>
      </c>
      <c r="N24" s="2">
        <v>0.54471669626656138</v>
      </c>
    </row>
    <row r="25" spans="1:14" x14ac:dyDescent="0.25">
      <c r="B25" s="2">
        <v>-6.8841886260126257E-3</v>
      </c>
      <c r="C25" s="2">
        <v>-0.28007236526948037</v>
      </c>
      <c r="D25" s="2">
        <v>7.0128519936522096E-2</v>
      </c>
      <c r="E25" s="2">
        <v>0.36948732429846132</v>
      </c>
      <c r="K25" s="2">
        <v>0.12407260708056317</v>
      </c>
      <c r="L25" s="2">
        <v>0.35696364036248168</v>
      </c>
      <c r="M25" s="2">
        <v>0.41883383415805214</v>
      </c>
      <c r="N25" s="2">
        <v>0.76923506709487999</v>
      </c>
    </row>
    <row r="26" spans="1:14" x14ac:dyDescent="0.25">
      <c r="B26" s="2">
        <v>0.50070784246054245</v>
      </c>
      <c r="C26" s="2">
        <v>-0.3634983642486323</v>
      </c>
      <c r="D26" s="2">
        <v>6.5114495675066067E-2</v>
      </c>
      <c r="E26" s="2">
        <v>-0.29685311852710683</v>
      </c>
      <c r="K26" s="2">
        <v>0.65355758085983295</v>
      </c>
      <c r="L26" s="2">
        <v>0.2491888439338579</v>
      </c>
      <c r="M26" s="2">
        <v>0.4348635360580575</v>
      </c>
      <c r="N26" s="2">
        <v>0.77167355065336296</v>
      </c>
    </row>
    <row r="27" spans="1:14" x14ac:dyDescent="0.25">
      <c r="B27" s="2">
        <v>3.1012542169079893E-2</v>
      </c>
      <c r="C27" s="2">
        <v>-1.3028776226245023E-2</v>
      </c>
      <c r="D27" s="2">
        <v>4.7224037563021661E-2</v>
      </c>
      <c r="E27" s="2">
        <v>-0.23059270449219227</v>
      </c>
      <c r="K27" s="2">
        <v>0.12102556322135871</v>
      </c>
      <c r="L27" s="2">
        <v>2.8404279140202691E-2</v>
      </c>
      <c r="M27" s="2">
        <v>0.32341772770882093</v>
      </c>
      <c r="N27" s="2">
        <v>0.15006867314106517</v>
      </c>
    </row>
    <row r="28" spans="1:14" x14ac:dyDescent="0.25">
      <c r="B28" s="2">
        <v>-5.9765750396034413E-2</v>
      </c>
      <c r="C28" s="2">
        <v>-0.18719297235166246</v>
      </c>
      <c r="D28" s="2">
        <v>0.18862900783553016</v>
      </c>
      <c r="E28" s="2">
        <v>-0.13486123715371789</v>
      </c>
      <c r="K28" s="2">
        <v>0.52341329242469592</v>
      </c>
      <c r="L28" s="2">
        <v>0.17889805317922181</v>
      </c>
      <c r="M28" s="2">
        <v>0.12664497433352365</v>
      </c>
      <c r="N28" s="2">
        <v>0.37258513295789852</v>
      </c>
    </row>
    <row r="29" spans="1:14" x14ac:dyDescent="0.25">
      <c r="B29" s="2">
        <v>0.24502025651758666</v>
      </c>
      <c r="C29" s="2">
        <v>-0.21520876270440681</v>
      </c>
      <c r="D29" s="2">
        <v>-3.6838363669858154E-2</v>
      </c>
      <c r="E29" s="2">
        <v>-0.40287059196553443</v>
      </c>
      <c r="K29" s="2">
        <v>0.25553188304164992</v>
      </c>
      <c r="L29" s="2">
        <v>0.15832430811864098</v>
      </c>
      <c r="M29" s="2">
        <v>0.19442265398135022</v>
      </c>
      <c r="N29" s="2">
        <v>0.21732338039567792</v>
      </c>
    </row>
    <row r="30" spans="1:14" x14ac:dyDescent="0.25">
      <c r="B30" s="2">
        <v>0.13733206399108155</v>
      </c>
      <c r="C30" s="2">
        <v>0.18426359659588817</v>
      </c>
      <c r="D30" s="2">
        <v>-0.18513724460774958</v>
      </c>
      <c r="E30" s="2">
        <v>-0.11774668989790982</v>
      </c>
      <c r="K30" s="2">
        <v>8.2379107880442615E-2</v>
      </c>
      <c r="L30" s="2">
        <v>5.3752229080874139E-2</v>
      </c>
      <c r="M30" s="2">
        <v>0.1428642895992879</v>
      </c>
      <c r="N30" s="2">
        <v>7.5127253534224919E-2</v>
      </c>
    </row>
    <row r="31" spans="1:14" x14ac:dyDescent="0.25">
      <c r="B31" s="2">
        <v>-9.9074402028771644E-2</v>
      </c>
      <c r="C31" s="2">
        <v>-9.247712307571021E-2</v>
      </c>
      <c r="D31" s="2">
        <v>0.32009743625049697</v>
      </c>
      <c r="E31" s="2">
        <v>-0.50620495437557267</v>
      </c>
      <c r="K31" s="2">
        <v>0.3346469428682507</v>
      </c>
      <c r="L31" s="2">
        <v>3.4770872314681039E-2</v>
      </c>
      <c r="M31" s="2">
        <v>0.28989269000456758</v>
      </c>
      <c r="N31" s="2">
        <v>0.44673801105045496</v>
      </c>
    </row>
    <row r="32" spans="1:14" x14ac:dyDescent="0.25">
      <c r="B32" s="2">
        <v>0.40178870934483274</v>
      </c>
      <c r="C32" s="2">
        <v>0.17351159741950539</v>
      </c>
      <c r="D32" s="2">
        <v>-0.16606606966826121</v>
      </c>
      <c r="E32" s="2">
        <v>-0.10947133208006221</v>
      </c>
      <c r="K32" s="2">
        <v>0.1127981908587944</v>
      </c>
      <c r="L32" s="2">
        <v>0.37332036529235163</v>
      </c>
      <c r="M32" s="2">
        <v>3.7971245947539548E-2</v>
      </c>
      <c r="N32" s="2">
        <v>0.11575604947994526</v>
      </c>
    </row>
    <row r="33" spans="1:14" x14ac:dyDescent="0.25">
      <c r="A33" s="2">
        <v>45</v>
      </c>
      <c r="B33" s="2">
        <v>-0.18314510339576393</v>
      </c>
      <c r="C33" s="2">
        <v>-7.2283682049283968E-2</v>
      </c>
      <c r="D33" s="2">
        <v>-7.9861433046535993E-2</v>
      </c>
      <c r="E33" s="2">
        <v>0.13628229590864294</v>
      </c>
      <c r="K33" s="2">
        <v>0.34763363604352415</v>
      </c>
      <c r="L33" s="2">
        <v>6.9605434626712315E-2</v>
      </c>
      <c r="M33" s="2">
        <v>0.47972956729911026</v>
      </c>
      <c r="N33" s="2">
        <v>0.16996352029934861</v>
      </c>
    </row>
  </sheetData>
  <mergeCells count="2">
    <mergeCell ref="B1:E1"/>
    <mergeCell ref="K1:N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3"/>
  <sheetViews>
    <sheetView zoomScaleNormal="100" workbookViewId="0">
      <selection activeCell="L31" sqref="L31"/>
    </sheetView>
  </sheetViews>
  <sheetFormatPr defaultRowHeight="15" x14ac:dyDescent="0.25"/>
  <cols>
    <col min="1" max="2" width="9.140625" style="2"/>
    <col min="3" max="3" width="19" style="2" customWidth="1"/>
    <col min="4" max="4" width="7.140625" style="2" customWidth="1"/>
    <col min="5" max="5" width="7" style="2" customWidth="1"/>
    <col min="6" max="6" width="17.85546875" style="2" customWidth="1"/>
    <col min="7" max="7" width="15" style="2" customWidth="1"/>
    <col min="8" max="16384" width="9.140625" style="2"/>
  </cols>
  <sheetData>
    <row r="1" spans="1:9" s="3" customFormat="1" x14ac:dyDescent="0.25">
      <c r="A1" s="10"/>
      <c r="B1" s="10" t="s">
        <v>17</v>
      </c>
      <c r="C1" s="10" t="s">
        <v>18</v>
      </c>
      <c r="F1" s="3" t="s">
        <v>31</v>
      </c>
      <c r="G1" s="3" t="s">
        <v>30</v>
      </c>
      <c r="I1" s="3" t="s">
        <v>29</v>
      </c>
    </row>
    <row r="2" spans="1:9" s="4" customFormat="1" x14ac:dyDescent="0.25">
      <c r="A2" s="10" t="s">
        <v>23</v>
      </c>
      <c r="B2" s="12">
        <v>0.43160451612628914</v>
      </c>
      <c r="C2" s="12">
        <v>0.53600182136940555</v>
      </c>
      <c r="E2" s="11"/>
      <c r="F2" s="4">
        <f>AVERAGE(C2:C5)</f>
        <v>0.51393173070716158</v>
      </c>
      <c r="G2" s="4">
        <f>AVERAGE(B2:B5)</f>
        <v>0.36609265772707245</v>
      </c>
      <c r="I2" s="4">
        <f>_xlfn.T.TEST(B2:B5,C2:C5,1,1)</f>
        <v>3.2654645599783719E-3</v>
      </c>
    </row>
    <row r="3" spans="1:9" x14ac:dyDescent="0.25">
      <c r="A3" s="10" t="s">
        <v>22</v>
      </c>
      <c r="B3" s="9">
        <v>0.41548757128319935</v>
      </c>
      <c r="C3" s="9">
        <v>0.55211876590575715</v>
      </c>
      <c r="E3" s="3"/>
      <c r="F3" s="3" t="s">
        <v>28</v>
      </c>
      <c r="G3" s="3" t="s">
        <v>27</v>
      </c>
    </row>
    <row r="4" spans="1:9" x14ac:dyDescent="0.25">
      <c r="A4" s="10" t="s">
        <v>21</v>
      </c>
      <c r="B4" s="9">
        <v>0.34167669371706838</v>
      </c>
      <c r="C4" s="9">
        <v>0.48380316799835821</v>
      </c>
      <c r="F4" s="2">
        <f>STDEV(B2:B5)</f>
        <v>7.1917514550292286E-2</v>
      </c>
      <c r="G4" s="2">
        <f>STDEV(C2:C5)</f>
        <v>3.540621022552861E-2</v>
      </c>
    </row>
    <row r="5" spans="1:9" x14ac:dyDescent="0.25">
      <c r="A5" s="10" t="s">
        <v>20</v>
      </c>
      <c r="B5" s="9">
        <v>0.27560184978173308</v>
      </c>
      <c r="C5" s="9">
        <v>0.48380316755512531</v>
      </c>
    </row>
    <row r="6" spans="1:9" x14ac:dyDescent="0.25">
      <c r="A6" s="9"/>
      <c r="B6" s="9"/>
      <c r="C6" s="9"/>
      <c r="F6" s="3" t="s">
        <v>26</v>
      </c>
      <c r="G6" s="3" t="s">
        <v>25</v>
      </c>
    </row>
    <row r="7" spans="1:9" x14ac:dyDescent="0.25">
      <c r="A7" s="9"/>
      <c r="B7" s="9"/>
      <c r="C7" s="9"/>
      <c r="F7" s="2">
        <f>F4/SQRT(4)</f>
        <v>3.5958757275146143E-2</v>
      </c>
      <c r="G7" s="2">
        <f>G4/SQRT(4)</f>
        <v>1.7703105112764305E-2</v>
      </c>
    </row>
    <row r="8" spans="1:9" x14ac:dyDescent="0.25">
      <c r="A8" s="9"/>
      <c r="B8" s="9"/>
      <c r="C8" s="9"/>
    </row>
    <row r="9" spans="1:9" x14ac:dyDescent="0.25">
      <c r="A9" s="9"/>
      <c r="B9" s="9"/>
      <c r="C9" s="9"/>
    </row>
    <row r="10" spans="1:9" x14ac:dyDescent="0.25">
      <c r="A10" s="9"/>
      <c r="B10" s="9"/>
      <c r="C10" s="9"/>
    </row>
    <row r="11" spans="1:9" x14ac:dyDescent="0.25">
      <c r="A11" s="9"/>
      <c r="B11" s="9"/>
      <c r="C11" s="9"/>
    </row>
    <row r="12" spans="1:9" x14ac:dyDescent="0.25">
      <c r="A12" s="9"/>
      <c r="B12" s="9"/>
      <c r="C12" s="9"/>
    </row>
    <row r="13" spans="1:9" x14ac:dyDescent="0.25">
      <c r="A13" s="9"/>
      <c r="B13" s="9"/>
      <c r="C13" s="9"/>
    </row>
    <row r="14" spans="1:9" x14ac:dyDescent="0.25">
      <c r="A14" s="9"/>
      <c r="B14" s="9"/>
      <c r="C14" s="9"/>
    </row>
    <row r="15" spans="1:9" x14ac:dyDescent="0.25">
      <c r="A15" s="9"/>
      <c r="B15" s="9"/>
      <c r="C15" s="9"/>
    </row>
    <row r="16" spans="1:9" x14ac:dyDescent="0.25">
      <c r="A16" s="9"/>
      <c r="B16" s="9"/>
      <c r="C16" s="9"/>
    </row>
    <row r="17" spans="1:3" x14ac:dyDescent="0.25">
      <c r="A17" s="9"/>
      <c r="B17" s="9"/>
      <c r="C17" s="9"/>
    </row>
    <row r="18" spans="1:3" x14ac:dyDescent="0.25">
      <c r="A18" s="9"/>
      <c r="B18" s="9"/>
      <c r="C18" s="9"/>
    </row>
    <row r="19" spans="1:3" x14ac:dyDescent="0.25">
      <c r="A19" s="9"/>
      <c r="B19" s="9"/>
      <c r="C19" s="9"/>
    </row>
    <row r="20" spans="1:3" x14ac:dyDescent="0.25">
      <c r="A20" s="9"/>
      <c r="B20" s="9"/>
      <c r="C20" s="9"/>
    </row>
    <row r="21" spans="1:3" x14ac:dyDescent="0.25">
      <c r="A21" s="9"/>
      <c r="B21" s="9"/>
      <c r="C21" s="9"/>
    </row>
    <row r="22" spans="1:3" x14ac:dyDescent="0.25">
      <c r="A22" s="9"/>
      <c r="B22" s="9"/>
      <c r="C22" s="9"/>
    </row>
    <row r="23" spans="1:3" x14ac:dyDescent="0.25">
      <c r="A23" s="9"/>
      <c r="B23" s="9"/>
      <c r="C23" s="9"/>
    </row>
    <row r="24" spans="1:3" x14ac:dyDescent="0.25">
      <c r="A24" s="9"/>
      <c r="B24" s="9"/>
      <c r="C24" s="9"/>
    </row>
    <row r="25" spans="1:3" x14ac:dyDescent="0.25">
      <c r="A25" s="9"/>
      <c r="B25" s="9"/>
      <c r="C25" s="9"/>
    </row>
    <row r="26" spans="1:3" x14ac:dyDescent="0.25">
      <c r="A26" s="9"/>
      <c r="B26" s="9"/>
      <c r="C26" s="9"/>
    </row>
    <row r="27" spans="1:3" x14ac:dyDescent="0.25">
      <c r="A27" s="9"/>
      <c r="B27" s="9"/>
      <c r="C27" s="9"/>
    </row>
    <row r="28" spans="1:3" x14ac:dyDescent="0.25">
      <c r="A28" s="9"/>
      <c r="B28" s="9"/>
      <c r="C28" s="9"/>
    </row>
    <row r="29" spans="1:3" x14ac:dyDescent="0.25">
      <c r="A29" s="9"/>
      <c r="B29" s="9"/>
      <c r="C29" s="9"/>
    </row>
    <row r="30" spans="1:3" x14ac:dyDescent="0.25">
      <c r="A30" s="9"/>
      <c r="B30" s="9"/>
      <c r="C30" s="9"/>
    </row>
    <row r="31" spans="1:3" x14ac:dyDescent="0.25">
      <c r="A31" s="9"/>
      <c r="B31" s="9"/>
      <c r="C31" s="9"/>
    </row>
    <row r="32" spans="1:3" x14ac:dyDescent="0.25">
      <c r="A32" s="9"/>
      <c r="B32" s="9"/>
      <c r="C32" s="9"/>
    </row>
    <row r="33" spans="1:3" x14ac:dyDescent="0.25">
      <c r="A33" s="9"/>
      <c r="B33" s="9"/>
      <c r="C33" s="9"/>
    </row>
    <row r="34" spans="1:3" x14ac:dyDescent="0.25">
      <c r="A34" s="9"/>
      <c r="B34" s="9"/>
      <c r="C34" s="9"/>
    </row>
    <row r="35" spans="1:3" x14ac:dyDescent="0.25">
      <c r="A35" s="9"/>
      <c r="B35" s="9"/>
      <c r="C35" s="9"/>
    </row>
    <row r="36" spans="1:3" x14ac:dyDescent="0.25">
      <c r="A36" s="9"/>
      <c r="B36" s="9"/>
      <c r="C36" s="9"/>
    </row>
    <row r="37" spans="1:3" x14ac:dyDescent="0.25">
      <c r="A37" s="9"/>
      <c r="B37" s="9"/>
      <c r="C37" s="9"/>
    </row>
    <row r="38" spans="1:3" x14ac:dyDescent="0.25">
      <c r="A38" s="9"/>
      <c r="B38" s="9"/>
      <c r="C38" s="9"/>
    </row>
    <row r="39" spans="1:3" x14ac:dyDescent="0.25">
      <c r="A39" s="9"/>
      <c r="B39" s="9"/>
      <c r="C39" s="9"/>
    </row>
    <row r="40" spans="1:3" x14ac:dyDescent="0.25">
      <c r="A40" s="9"/>
      <c r="B40" s="9"/>
      <c r="C40" s="9"/>
    </row>
    <row r="41" spans="1:3" x14ac:dyDescent="0.25">
      <c r="A41" s="9"/>
      <c r="B41" s="9"/>
      <c r="C41" s="9"/>
    </row>
    <row r="42" spans="1:3" x14ac:dyDescent="0.25">
      <c r="A42" s="9"/>
      <c r="B42" s="9"/>
      <c r="C42" s="9"/>
    </row>
    <row r="43" spans="1:3" x14ac:dyDescent="0.25">
      <c r="A43" s="9"/>
      <c r="B43" s="9"/>
      <c r="C43" s="9"/>
    </row>
    <row r="44" spans="1:3" x14ac:dyDescent="0.25">
      <c r="A44" s="9"/>
      <c r="B44" s="9"/>
      <c r="C44" s="9"/>
    </row>
    <row r="45" spans="1:3" x14ac:dyDescent="0.25">
      <c r="A45" s="9"/>
      <c r="B45" s="9"/>
      <c r="C45" s="9"/>
    </row>
    <row r="46" spans="1:3" x14ac:dyDescent="0.25">
      <c r="A46" s="9"/>
      <c r="B46" s="9"/>
      <c r="C46" s="9"/>
    </row>
    <row r="47" spans="1:3" x14ac:dyDescent="0.25">
      <c r="A47" s="9"/>
      <c r="B47" s="9"/>
      <c r="C47" s="9"/>
    </row>
    <row r="48" spans="1:3" x14ac:dyDescent="0.25">
      <c r="A48" s="9"/>
      <c r="B48" s="9"/>
      <c r="C48" s="9"/>
    </row>
    <row r="49" spans="1:3" x14ac:dyDescent="0.25">
      <c r="A49" s="9"/>
      <c r="B49" s="9"/>
      <c r="C49" s="9"/>
    </row>
    <row r="50" spans="1:3" x14ac:dyDescent="0.25">
      <c r="A50" s="9"/>
      <c r="B50" s="9"/>
      <c r="C50" s="9"/>
    </row>
    <row r="51" spans="1:3" x14ac:dyDescent="0.25">
      <c r="A51" s="9"/>
      <c r="B51" s="9"/>
      <c r="C51" s="9"/>
    </row>
    <row r="52" spans="1:3" x14ac:dyDescent="0.25">
      <c r="A52" s="9"/>
      <c r="B52" s="9"/>
      <c r="C52" s="9"/>
    </row>
    <row r="53" spans="1:3" x14ac:dyDescent="0.25">
      <c r="A53" s="9"/>
      <c r="B53" s="9"/>
      <c r="C53" s="9"/>
    </row>
    <row r="54" spans="1:3" x14ac:dyDescent="0.25">
      <c r="A54" s="9"/>
      <c r="B54" s="9"/>
      <c r="C54" s="9"/>
    </row>
    <row r="55" spans="1:3" x14ac:dyDescent="0.25">
      <c r="A55" s="9"/>
      <c r="B55" s="9"/>
      <c r="C55" s="9"/>
    </row>
    <row r="56" spans="1:3" x14ac:dyDescent="0.25">
      <c r="A56" s="9"/>
      <c r="B56" s="9"/>
      <c r="C56" s="9"/>
    </row>
    <row r="57" spans="1:3" x14ac:dyDescent="0.25">
      <c r="A57" s="9"/>
      <c r="B57" s="9"/>
      <c r="C57" s="9"/>
    </row>
    <row r="58" spans="1:3" x14ac:dyDescent="0.25">
      <c r="A58" s="9"/>
      <c r="B58" s="9"/>
      <c r="C58" s="9"/>
    </row>
    <row r="59" spans="1:3" x14ac:dyDescent="0.25">
      <c r="A59" s="9"/>
      <c r="B59" s="9"/>
      <c r="C59" s="9"/>
    </row>
    <row r="60" spans="1:3" x14ac:dyDescent="0.25">
      <c r="A60" s="9"/>
      <c r="B60" s="9"/>
      <c r="C60" s="9"/>
    </row>
    <row r="61" spans="1:3" x14ac:dyDescent="0.25">
      <c r="A61" s="9"/>
      <c r="B61" s="9"/>
      <c r="C61" s="9"/>
    </row>
    <row r="62" spans="1:3" x14ac:dyDescent="0.25">
      <c r="A62" s="9"/>
      <c r="B62" s="9"/>
      <c r="C62" s="9"/>
    </row>
    <row r="63" spans="1:3" x14ac:dyDescent="0.25">
      <c r="A63" s="9"/>
      <c r="B63" s="9"/>
      <c r="C63" s="9"/>
    </row>
    <row r="64" spans="1:3" x14ac:dyDescent="0.25">
      <c r="A64" s="9"/>
      <c r="B64" s="9"/>
      <c r="C64" s="9"/>
    </row>
    <row r="65" spans="1:3" x14ac:dyDescent="0.25">
      <c r="A65" s="9"/>
      <c r="B65" s="9"/>
      <c r="C65" s="9"/>
    </row>
    <row r="66" spans="1:3" x14ac:dyDescent="0.25">
      <c r="A66" s="9"/>
      <c r="B66" s="9"/>
      <c r="C66" s="9"/>
    </row>
    <row r="67" spans="1:3" x14ac:dyDescent="0.25">
      <c r="A67" s="9"/>
      <c r="B67" s="9"/>
      <c r="C67" s="9"/>
    </row>
    <row r="68" spans="1:3" x14ac:dyDescent="0.25">
      <c r="A68" s="9"/>
      <c r="B68" s="9"/>
      <c r="C68" s="9"/>
    </row>
    <row r="69" spans="1:3" x14ac:dyDescent="0.25">
      <c r="A69" s="9"/>
      <c r="B69" s="9"/>
      <c r="C69" s="9"/>
    </row>
    <row r="70" spans="1:3" x14ac:dyDescent="0.25">
      <c r="A70" s="9"/>
      <c r="B70" s="9"/>
      <c r="C70" s="9"/>
    </row>
    <row r="71" spans="1:3" x14ac:dyDescent="0.25">
      <c r="A71" s="9"/>
      <c r="B71" s="9"/>
      <c r="C71" s="9"/>
    </row>
    <row r="72" spans="1:3" x14ac:dyDescent="0.25">
      <c r="A72" s="9"/>
      <c r="B72" s="9"/>
      <c r="C72" s="9"/>
    </row>
    <row r="73" spans="1:3" x14ac:dyDescent="0.25">
      <c r="A73" s="9"/>
      <c r="B73" s="9"/>
      <c r="C73" s="9"/>
    </row>
    <row r="74" spans="1:3" x14ac:dyDescent="0.25">
      <c r="A74" s="9"/>
      <c r="B74" s="9"/>
      <c r="C74" s="9"/>
    </row>
    <row r="75" spans="1:3" x14ac:dyDescent="0.25">
      <c r="A75" s="9"/>
      <c r="B75" s="9"/>
      <c r="C75" s="9"/>
    </row>
    <row r="76" spans="1:3" x14ac:dyDescent="0.25">
      <c r="A76" s="9"/>
      <c r="B76" s="9"/>
      <c r="C76" s="9"/>
    </row>
    <row r="77" spans="1:3" x14ac:dyDescent="0.25">
      <c r="A77" s="9"/>
      <c r="B77" s="9"/>
      <c r="C77" s="9"/>
    </row>
    <row r="78" spans="1:3" x14ac:dyDescent="0.25">
      <c r="A78" s="9"/>
      <c r="B78" s="9"/>
      <c r="C78" s="9"/>
    </row>
    <row r="79" spans="1:3" x14ac:dyDescent="0.25">
      <c r="A79" s="9"/>
      <c r="B79" s="9"/>
      <c r="C79" s="9"/>
    </row>
    <row r="80" spans="1:3" x14ac:dyDescent="0.25">
      <c r="A80" s="9"/>
      <c r="B80" s="9"/>
      <c r="C80" s="9"/>
    </row>
    <row r="81" spans="1:3" x14ac:dyDescent="0.25">
      <c r="A81" s="9"/>
      <c r="B81" s="9"/>
      <c r="C81" s="9"/>
    </row>
    <row r="82" spans="1:3" x14ac:dyDescent="0.25">
      <c r="A82" s="9"/>
      <c r="B82" s="9"/>
      <c r="C82" s="9"/>
    </row>
    <row r="83" spans="1:3" x14ac:dyDescent="0.25">
      <c r="A83" s="9"/>
      <c r="B83" s="9"/>
      <c r="C83" s="9"/>
    </row>
    <row r="84" spans="1:3" x14ac:dyDescent="0.25">
      <c r="A84" s="9"/>
      <c r="B84" s="9"/>
      <c r="C84" s="9"/>
    </row>
    <row r="85" spans="1:3" x14ac:dyDescent="0.25">
      <c r="A85" s="9"/>
      <c r="B85" s="9"/>
      <c r="C85" s="9"/>
    </row>
    <row r="86" spans="1:3" x14ac:dyDescent="0.25">
      <c r="A86" s="9"/>
      <c r="B86" s="9"/>
      <c r="C86" s="9"/>
    </row>
    <row r="87" spans="1:3" x14ac:dyDescent="0.25">
      <c r="A87" s="9"/>
      <c r="B87" s="9"/>
      <c r="C87" s="9"/>
    </row>
    <row r="88" spans="1:3" x14ac:dyDescent="0.25">
      <c r="A88" s="9"/>
      <c r="B88" s="9"/>
      <c r="C88" s="9"/>
    </row>
    <row r="89" spans="1:3" x14ac:dyDescent="0.25">
      <c r="A89" s="9"/>
      <c r="B89" s="9"/>
      <c r="C89" s="9"/>
    </row>
    <row r="90" spans="1:3" x14ac:dyDescent="0.25">
      <c r="A90" s="9"/>
      <c r="B90" s="9"/>
      <c r="C90" s="9"/>
    </row>
    <row r="91" spans="1:3" x14ac:dyDescent="0.25">
      <c r="A91" s="9"/>
      <c r="B91" s="9"/>
      <c r="C91" s="9"/>
    </row>
    <row r="92" spans="1:3" x14ac:dyDescent="0.25">
      <c r="A92" s="9"/>
      <c r="B92" s="9"/>
      <c r="C92" s="9"/>
    </row>
    <row r="93" spans="1:3" x14ac:dyDescent="0.25">
      <c r="A93" s="9"/>
      <c r="B93" s="9"/>
      <c r="C93" s="9"/>
    </row>
    <row r="94" spans="1:3" x14ac:dyDescent="0.25">
      <c r="A94" s="9"/>
      <c r="B94" s="9"/>
      <c r="C94" s="9"/>
    </row>
    <row r="95" spans="1:3" x14ac:dyDescent="0.25">
      <c r="A95" s="9"/>
      <c r="B95" s="9"/>
      <c r="C95" s="9"/>
    </row>
    <row r="96" spans="1:3" x14ac:dyDescent="0.25">
      <c r="A96" s="9"/>
      <c r="B96" s="9"/>
      <c r="C96" s="9"/>
    </row>
    <row r="97" spans="1:3" x14ac:dyDescent="0.25">
      <c r="A97" s="9"/>
      <c r="B97" s="9"/>
      <c r="C97" s="9"/>
    </row>
    <row r="98" spans="1:3" x14ac:dyDescent="0.25">
      <c r="A98" s="9"/>
      <c r="B98" s="9"/>
      <c r="C98" s="9"/>
    </row>
    <row r="99" spans="1:3" x14ac:dyDescent="0.25">
      <c r="A99" s="9"/>
      <c r="B99" s="9"/>
      <c r="C99" s="9"/>
    </row>
    <row r="100" spans="1:3" x14ac:dyDescent="0.25">
      <c r="A100" s="9"/>
      <c r="B100" s="9"/>
      <c r="C100" s="9"/>
    </row>
    <row r="101" spans="1:3" x14ac:dyDescent="0.25">
      <c r="A101" s="9"/>
      <c r="B101" s="9"/>
      <c r="C101" s="9"/>
    </row>
    <row r="102" spans="1:3" x14ac:dyDescent="0.25">
      <c r="A102" s="9"/>
      <c r="B102" s="9"/>
      <c r="C102" s="9"/>
    </row>
    <row r="103" spans="1:3" x14ac:dyDescent="0.25">
      <c r="A103" s="9"/>
      <c r="B103" s="9"/>
      <c r="C103" s="9"/>
    </row>
    <row r="104" spans="1:3" x14ac:dyDescent="0.25">
      <c r="A104" s="9"/>
      <c r="B104" s="9"/>
      <c r="C104" s="9"/>
    </row>
    <row r="105" spans="1:3" x14ac:dyDescent="0.25">
      <c r="A105" s="9"/>
      <c r="B105" s="9"/>
      <c r="C105" s="9"/>
    </row>
    <row r="106" spans="1:3" x14ac:dyDescent="0.25">
      <c r="A106" s="9"/>
      <c r="B106" s="9"/>
      <c r="C106" s="9"/>
    </row>
    <row r="107" spans="1:3" x14ac:dyDescent="0.25">
      <c r="A107" s="9"/>
      <c r="B107" s="9"/>
      <c r="C107" s="9"/>
    </row>
    <row r="108" spans="1:3" x14ac:dyDescent="0.25">
      <c r="A108" s="9"/>
      <c r="B108" s="9"/>
      <c r="C108" s="9"/>
    </row>
    <row r="109" spans="1:3" x14ac:dyDescent="0.25">
      <c r="A109" s="9"/>
      <c r="B109" s="9"/>
      <c r="C109" s="9"/>
    </row>
    <row r="110" spans="1:3" x14ac:dyDescent="0.25">
      <c r="A110" s="9"/>
      <c r="B110" s="9"/>
      <c r="C110" s="9"/>
    </row>
    <row r="111" spans="1:3" x14ac:dyDescent="0.25">
      <c r="A111" s="9"/>
      <c r="B111" s="9"/>
      <c r="C111" s="9"/>
    </row>
    <row r="112" spans="1:3" x14ac:dyDescent="0.25">
      <c r="A112" s="9"/>
      <c r="B112" s="9"/>
      <c r="C112" s="9"/>
    </row>
    <row r="113" spans="1:3" x14ac:dyDescent="0.25">
      <c r="A113" s="9"/>
      <c r="B113" s="9"/>
      <c r="C113" s="9"/>
    </row>
    <row r="114" spans="1:3" x14ac:dyDescent="0.25">
      <c r="A114" s="9"/>
      <c r="B114" s="9"/>
      <c r="C114" s="9"/>
    </row>
    <row r="115" spans="1:3" x14ac:dyDescent="0.25">
      <c r="A115" s="9"/>
      <c r="B115" s="9"/>
      <c r="C115" s="9"/>
    </row>
    <row r="116" spans="1:3" x14ac:dyDescent="0.25">
      <c r="A116" s="9"/>
      <c r="B116" s="9"/>
      <c r="C116" s="9"/>
    </row>
    <row r="117" spans="1:3" x14ac:dyDescent="0.25">
      <c r="A117" s="9"/>
      <c r="B117" s="9"/>
      <c r="C117" s="9"/>
    </row>
    <row r="118" spans="1:3" x14ac:dyDescent="0.25">
      <c r="A118" s="9"/>
      <c r="B118" s="9"/>
      <c r="C118" s="9"/>
    </row>
    <row r="119" spans="1:3" x14ac:dyDescent="0.25">
      <c r="A119" s="9"/>
      <c r="B119" s="9"/>
      <c r="C119" s="9"/>
    </row>
    <row r="120" spans="1:3" x14ac:dyDescent="0.25">
      <c r="A120" s="9"/>
      <c r="B120" s="9"/>
      <c r="C120" s="9"/>
    </row>
    <row r="121" spans="1:3" x14ac:dyDescent="0.25">
      <c r="A121" s="9"/>
      <c r="B121" s="9"/>
      <c r="C121" s="9"/>
    </row>
    <row r="122" spans="1:3" x14ac:dyDescent="0.25">
      <c r="A122" s="9"/>
      <c r="B122" s="9"/>
      <c r="C122" s="9"/>
    </row>
    <row r="123" spans="1:3" x14ac:dyDescent="0.25">
      <c r="A123" s="9"/>
      <c r="B123" s="9"/>
      <c r="C123" s="9"/>
    </row>
    <row r="124" spans="1:3" x14ac:dyDescent="0.25">
      <c r="A124" s="9"/>
      <c r="B124" s="9"/>
      <c r="C124" s="9"/>
    </row>
    <row r="125" spans="1:3" x14ac:dyDescent="0.25">
      <c r="A125" s="9"/>
      <c r="B125" s="9"/>
      <c r="C125" s="9"/>
    </row>
    <row r="126" spans="1:3" x14ac:dyDescent="0.25">
      <c r="A126" s="9"/>
      <c r="B126" s="9"/>
      <c r="C126" s="9"/>
    </row>
    <row r="127" spans="1:3" x14ac:dyDescent="0.25">
      <c r="A127" s="9"/>
      <c r="B127" s="9"/>
      <c r="C127" s="9"/>
    </row>
    <row r="128" spans="1:3" x14ac:dyDescent="0.25">
      <c r="A128" s="9"/>
      <c r="B128" s="9"/>
      <c r="C128" s="9"/>
    </row>
    <row r="129" spans="1:3" x14ac:dyDescent="0.25">
      <c r="A129" s="9"/>
      <c r="B129" s="9"/>
      <c r="C129" s="9"/>
    </row>
    <row r="130" spans="1:3" x14ac:dyDescent="0.25">
      <c r="A130" s="9"/>
      <c r="B130" s="9"/>
      <c r="C130" s="9"/>
    </row>
    <row r="131" spans="1:3" x14ac:dyDescent="0.25">
      <c r="A131" s="9"/>
      <c r="B131" s="9"/>
      <c r="C131" s="9"/>
    </row>
    <row r="132" spans="1:3" x14ac:dyDescent="0.25">
      <c r="A132" s="9"/>
      <c r="B132" s="9"/>
      <c r="C132" s="9"/>
    </row>
    <row r="133" spans="1:3" x14ac:dyDescent="0.25">
      <c r="A133" s="9"/>
      <c r="B133" s="9"/>
      <c r="C133" s="9"/>
    </row>
    <row r="134" spans="1:3" x14ac:dyDescent="0.25">
      <c r="A134" s="9"/>
      <c r="B134" s="9"/>
      <c r="C134" s="9"/>
    </row>
    <row r="135" spans="1:3" x14ac:dyDescent="0.25">
      <c r="A135" s="9"/>
      <c r="B135" s="9"/>
      <c r="C135" s="9"/>
    </row>
    <row r="136" spans="1:3" x14ac:dyDescent="0.25">
      <c r="A136" s="9"/>
      <c r="B136" s="9"/>
      <c r="C136" s="9"/>
    </row>
    <row r="137" spans="1:3" x14ac:dyDescent="0.25">
      <c r="A137" s="9"/>
      <c r="B137" s="9"/>
      <c r="C137" s="9"/>
    </row>
    <row r="138" spans="1:3" x14ac:dyDescent="0.25">
      <c r="A138" s="9"/>
      <c r="B138" s="9"/>
      <c r="C138" s="9"/>
    </row>
    <row r="139" spans="1:3" x14ac:dyDescent="0.25">
      <c r="A139" s="9"/>
      <c r="B139" s="9"/>
      <c r="C139" s="9"/>
    </row>
    <row r="140" spans="1:3" x14ac:dyDescent="0.25">
      <c r="A140" s="9"/>
      <c r="B140" s="9"/>
      <c r="C140" s="9"/>
    </row>
    <row r="141" spans="1:3" x14ac:dyDescent="0.25">
      <c r="A141" s="9"/>
      <c r="B141" s="9"/>
      <c r="C141" s="9"/>
    </row>
    <row r="142" spans="1:3" x14ac:dyDescent="0.25">
      <c r="A142" s="9"/>
      <c r="B142" s="9"/>
      <c r="C142" s="9"/>
    </row>
    <row r="143" spans="1:3" x14ac:dyDescent="0.25">
      <c r="A143" s="9"/>
      <c r="B143" s="9"/>
      <c r="C143" s="9"/>
    </row>
    <row r="144" spans="1:3" x14ac:dyDescent="0.25">
      <c r="A144" s="9"/>
      <c r="B144" s="9"/>
      <c r="C144" s="9"/>
    </row>
    <row r="145" spans="1:3" ht="18" customHeight="1" x14ac:dyDescent="0.25">
      <c r="A145" s="9"/>
      <c r="B145" s="9"/>
      <c r="C145" s="9"/>
    </row>
    <row r="146" spans="1:3" x14ac:dyDescent="0.25">
      <c r="A146" s="9"/>
      <c r="B146" s="9"/>
      <c r="C146" s="9"/>
    </row>
    <row r="147" spans="1:3" x14ac:dyDescent="0.25">
      <c r="A147" s="9"/>
      <c r="B147" s="9"/>
      <c r="C147" s="9"/>
    </row>
    <row r="148" spans="1:3" x14ac:dyDescent="0.25">
      <c r="A148" s="9"/>
      <c r="B148" s="9"/>
      <c r="C148" s="9"/>
    </row>
    <row r="149" spans="1:3" x14ac:dyDescent="0.25">
      <c r="A149" s="9"/>
      <c r="B149" s="9"/>
      <c r="C149" s="9"/>
    </row>
    <row r="150" spans="1:3" x14ac:dyDescent="0.25">
      <c r="A150" s="9"/>
      <c r="B150" s="9"/>
      <c r="C150" s="9"/>
    </row>
    <row r="151" spans="1:3" x14ac:dyDescent="0.25">
      <c r="A151" s="9"/>
      <c r="B151" s="9"/>
      <c r="C151" s="9"/>
    </row>
    <row r="152" spans="1:3" x14ac:dyDescent="0.25">
      <c r="A152" s="9"/>
      <c r="B152" s="9"/>
      <c r="C152" s="9"/>
    </row>
    <row r="153" spans="1:3" x14ac:dyDescent="0.25">
      <c r="A153" s="9"/>
      <c r="B153" s="9"/>
      <c r="C153" s="9"/>
    </row>
    <row r="154" spans="1:3" x14ac:dyDescent="0.25">
      <c r="A154" s="9"/>
      <c r="B154" s="9"/>
      <c r="C154" s="9"/>
    </row>
    <row r="155" spans="1:3" x14ac:dyDescent="0.25">
      <c r="A155" s="9"/>
      <c r="B155" s="9"/>
      <c r="C155" s="9"/>
    </row>
    <row r="156" spans="1:3" x14ac:dyDescent="0.25">
      <c r="A156" s="9"/>
      <c r="B156" s="9"/>
      <c r="C156" s="9"/>
    </row>
    <row r="157" spans="1:3" x14ac:dyDescent="0.25">
      <c r="A157" s="9"/>
      <c r="B157" s="9"/>
      <c r="C157" s="9"/>
    </row>
    <row r="158" spans="1:3" x14ac:dyDescent="0.25">
      <c r="A158" s="9"/>
      <c r="B158" s="9"/>
      <c r="C158" s="9"/>
    </row>
    <row r="159" spans="1:3" x14ac:dyDescent="0.25">
      <c r="A159" s="9"/>
      <c r="B159" s="9"/>
      <c r="C159" s="9"/>
    </row>
    <row r="160" spans="1:3" x14ac:dyDescent="0.25">
      <c r="A160" s="9"/>
      <c r="B160" s="9"/>
      <c r="C160" s="9"/>
    </row>
    <row r="161" spans="1:3" x14ac:dyDescent="0.25">
      <c r="A161" s="9"/>
      <c r="B161" s="9"/>
      <c r="C161" s="9"/>
    </row>
    <row r="162" spans="1:3" x14ac:dyDescent="0.25">
      <c r="A162" s="9"/>
      <c r="B162" s="9"/>
      <c r="C162" s="9"/>
    </row>
    <row r="163" spans="1:3" x14ac:dyDescent="0.25">
      <c r="A163" s="9"/>
      <c r="B163" s="9"/>
      <c r="C163" s="9"/>
    </row>
    <row r="164" spans="1:3" x14ac:dyDescent="0.25">
      <c r="A164" s="9"/>
      <c r="B164" s="9"/>
      <c r="C164" s="9"/>
    </row>
    <row r="165" spans="1:3" x14ac:dyDescent="0.25">
      <c r="A165" s="9"/>
      <c r="B165" s="9"/>
      <c r="C165" s="9"/>
    </row>
    <row r="166" spans="1:3" x14ac:dyDescent="0.25">
      <c r="A166" s="9"/>
      <c r="B166" s="9"/>
      <c r="C166" s="9"/>
    </row>
    <row r="167" spans="1:3" x14ac:dyDescent="0.25">
      <c r="A167" s="9"/>
      <c r="B167" s="9"/>
      <c r="C167" s="9"/>
    </row>
    <row r="168" spans="1:3" x14ac:dyDescent="0.25">
      <c r="A168" s="9"/>
      <c r="B168" s="9"/>
      <c r="C168" s="9"/>
    </row>
    <row r="169" spans="1:3" x14ac:dyDescent="0.25">
      <c r="A169" s="9"/>
      <c r="B169" s="9"/>
      <c r="C169" s="9"/>
    </row>
    <row r="170" spans="1:3" x14ac:dyDescent="0.25">
      <c r="A170" s="9"/>
      <c r="B170" s="9"/>
      <c r="C170" s="9"/>
    </row>
    <row r="171" spans="1:3" x14ac:dyDescent="0.25">
      <c r="A171" s="9"/>
      <c r="B171" s="9"/>
      <c r="C171" s="9"/>
    </row>
    <row r="172" spans="1:3" x14ac:dyDescent="0.25">
      <c r="A172" s="9"/>
      <c r="B172" s="9"/>
      <c r="C172" s="9"/>
    </row>
    <row r="173" spans="1:3" x14ac:dyDescent="0.25">
      <c r="A173" s="9"/>
      <c r="B173" s="9"/>
      <c r="C173" s="9"/>
    </row>
    <row r="174" spans="1:3" x14ac:dyDescent="0.25">
      <c r="A174" s="9"/>
      <c r="B174" s="9"/>
      <c r="C174" s="9"/>
    </row>
    <row r="175" spans="1:3" x14ac:dyDescent="0.25">
      <c r="A175" s="9"/>
      <c r="B175" s="9"/>
      <c r="C175" s="9"/>
    </row>
    <row r="176" spans="1:3" x14ac:dyDescent="0.25">
      <c r="A176" s="9"/>
      <c r="B176" s="9"/>
      <c r="C176" s="9"/>
    </row>
    <row r="177" spans="1:3" x14ac:dyDescent="0.25">
      <c r="A177" s="9"/>
      <c r="B177" s="9"/>
      <c r="C177" s="9"/>
    </row>
    <row r="178" spans="1:3" x14ac:dyDescent="0.25">
      <c r="A178" s="9"/>
      <c r="B178" s="9"/>
      <c r="C178" s="9"/>
    </row>
    <row r="179" spans="1:3" x14ac:dyDescent="0.25">
      <c r="A179" s="9"/>
      <c r="B179" s="9"/>
      <c r="C179" s="9"/>
    </row>
    <row r="180" spans="1:3" x14ac:dyDescent="0.25">
      <c r="A180" s="9"/>
      <c r="B180" s="9"/>
      <c r="C180" s="9"/>
    </row>
    <row r="181" spans="1:3" x14ac:dyDescent="0.25">
      <c r="A181" s="9"/>
      <c r="B181" s="9"/>
      <c r="C181" s="9"/>
    </row>
    <row r="182" spans="1:3" x14ac:dyDescent="0.25">
      <c r="A182" s="9"/>
      <c r="B182" s="9"/>
      <c r="C182" s="9"/>
    </row>
    <row r="183" spans="1:3" x14ac:dyDescent="0.25">
      <c r="A183" s="9"/>
      <c r="B183" s="9"/>
      <c r="C183" s="9"/>
    </row>
    <row r="184" spans="1:3" x14ac:dyDescent="0.25">
      <c r="A184" s="9"/>
      <c r="B184" s="9"/>
      <c r="C184" s="9"/>
    </row>
    <row r="185" spans="1:3" x14ac:dyDescent="0.25">
      <c r="A185" s="9"/>
      <c r="B185" s="9"/>
      <c r="C185" s="9"/>
    </row>
    <row r="186" spans="1:3" x14ac:dyDescent="0.25">
      <c r="A186" s="9"/>
      <c r="B186" s="9"/>
      <c r="C186" s="9"/>
    </row>
    <row r="187" spans="1:3" x14ac:dyDescent="0.25">
      <c r="A187" s="9"/>
      <c r="B187" s="9"/>
      <c r="C187" s="9"/>
    </row>
    <row r="188" spans="1:3" x14ac:dyDescent="0.25">
      <c r="A188" s="9"/>
      <c r="B188" s="9"/>
      <c r="C188" s="9"/>
    </row>
    <row r="189" spans="1:3" x14ac:dyDescent="0.25">
      <c r="A189" s="9"/>
      <c r="B189" s="9"/>
      <c r="C189" s="9"/>
    </row>
    <row r="190" spans="1:3" x14ac:dyDescent="0.25">
      <c r="A190" s="9"/>
      <c r="B190" s="9"/>
      <c r="C190" s="9"/>
    </row>
    <row r="191" spans="1:3" x14ac:dyDescent="0.25">
      <c r="A191" s="9"/>
      <c r="B191" s="9"/>
      <c r="C191" s="9"/>
    </row>
    <row r="192" spans="1:3" x14ac:dyDescent="0.25">
      <c r="A192" s="9"/>
      <c r="B192" s="9"/>
      <c r="C192" s="9"/>
    </row>
    <row r="193" spans="1:3" x14ac:dyDescent="0.25">
      <c r="A193" s="9"/>
      <c r="B193" s="9"/>
      <c r="C193" s="9"/>
    </row>
    <row r="194" spans="1:3" x14ac:dyDescent="0.25">
      <c r="A194" s="9"/>
      <c r="B194" s="9"/>
      <c r="C194" s="9"/>
    </row>
    <row r="195" spans="1:3" x14ac:dyDescent="0.25">
      <c r="A195" s="9"/>
      <c r="B195" s="9"/>
      <c r="C195" s="9"/>
    </row>
    <row r="196" spans="1:3" x14ac:dyDescent="0.25">
      <c r="A196" s="9"/>
      <c r="B196" s="9"/>
      <c r="C196" s="9"/>
    </row>
    <row r="197" spans="1:3" x14ac:dyDescent="0.25">
      <c r="A197" s="9"/>
      <c r="B197" s="9"/>
      <c r="C197" s="9"/>
    </row>
    <row r="198" spans="1:3" x14ac:dyDescent="0.25">
      <c r="A198" s="9"/>
      <c r="B198" s="9"/>
      <c r="C198" s="9"/>
    </row>
    <row r="199" spans="1:3" x14ac:dyDescent="0.25">
      <c r="A199" s="9"/>
      <c r="B199" s="9"/>
      <c r="C199" s="9"/>
    </row>
    <row r="200" spans="1:3" x14ac:dyDescent="0.25">
      <c r="A200" s="9"/>
      <c r="B200" s="9"/>
      <c r="C200" s="9"/>
    </row>
    <row r="201" spans="1:3" x14ac:dyDescent="0.25">
      <c r="A201" s="9"/>
      <c r="B201" s="9"/>
      <c r="C201" s="9"/>
    </row>
    <row r="202" spans="1:3" x14ac:dyDescent="0.25">
      <c r="A202" s="9"/>
      <c r="B202" s="9"/>
      <c r="C202" s="9"/>
    </row>
    <row r="203" spans="1:3" x14ac:dyDescent="0.25">
      <c r="A203" s="9"/>
      <c r="B203" s="9"/>
      <c r="C203" s="9"/>
    </row>
    <row r="204" spans="1:3" x14ac:dyDescent="0.25">
      <c r="A204" s="9"/>
      <c r="B204" s="9"/>
      <c r="C204" s="9"/>
    </row>
    <row r="205" spans="1:3" x14ac:dyDescent="0.25">
      <c r="A205" s="9"/>
      <c r="B205" s="9"/>
      <c r="C205" s="9"/>
    </row>
    <row r="206" spans="1:3" x14ac:dyDescent="0.25">
      <c r="A206" s="9"/>
      <c r="B206" s="9"/>
      <c r="C206" s="9"/>
    </row>
    <row r="207" spans="1:3" x14ac:dyDescent="0.25">
      <c r="A207" s="9"/>
      <c r="B207" s="9"/>
      <c r="C207" s="9"/>
    </row>
    <row r="208" spans="1:3" x14ac:dyDescent="0.25">
      <c r="A208" s="9"/>
      <c r="B208" s="9"/>
      <c r="C208" s="9"/>
    </row>
    <row r="209" spans="1:3" x14ac:dyDescent="0.25">
      <c r="A209" s="9"/>
      <c r="B209" s="9"/>
      <c r="C209" s="9"/>
    </row>
    <row r="210" spans="1:3" x14ac:dyDescent="0.25">
      <c r="A210" s="9"/>
      <c r="B210" s="9"/>
      <c r="C210" s="9"/>
    </row>
    <row r="211" spans="1:3" x14ac:dyDescent="0.25">
      <c r="A211" s="9"/>
      <c r="B211" s="9"/>
      <c r="C211" s="9"/>
    </row>
    <row r="212" spans="1:3" x14ac:dyDescent="0.25">
      <c r="A212" s="9"/>
      <c r="B212" s="9"/>
      <c r="C212" s="9"/>
    </row>
    <row r="213" spans="1:3" x14ac:dyDescent="0.25">
      <c r="A213" s="9"/>
      <c r="B213" s="9"/>
      <c r="C213" s="9"/>
    </row>
    <row r="214" spans="1:3" x14ac:dyDescent="0.25">
      <c r="A214" s="9"/>
      <c r="B214" s="9"/>
      <c r="C214" s="9"/>
    </row>
    <row r="215" spans="1:3" x14ac:dyDescent="0.25">
      <c r="A215" s="9"/>
      <c r="B215" s="9"/>
      <c r="C215" s="9"/>
    </row>
    <row r="216" spans="1:3" x14ac:dyDescent="0.25">
      <c r="A216" s="9"/>
      <c r="B216" s="9"/>
      <c r="C216" s="9"/>
    </row>
    <row r="217" spans="1:3" x14ac:dyDescent="0.25">
      <c r="A217" s="9"/>
      <c r="B217" s="9"/>
      <c r="C217" s="9"/>
    </row>
    <row r="218" spans="1:3" x14ac:dyDescent="0.25">
      <c r="A218" s="9"/>
      <c r="B218" s="9"/>
      <c r="C218" s="9"/>
    </row>
    <row r="219" spans="1:3" x14ac:dyDescent="0.25">
      <c r="A219" s="9"/>
      <c r="B219" s="9"/>
      <c r="C219" s="9"/>
    </row>
    <row r="220" spans="1:3" x14ac:dyDescent="0.25">
      <c r="A220" s="9"/>
      <c r="B220" s="9"/>
      <c r="C220" s="9"/>
    </row>
    <row r="221" spans="1:3" x14ac:dyDescent="0.25">
      <c r="A221" s="9"/>
      <c r="B221" s="9"/>
      <c r="C221" s="9"/>
    </row>
    <row r="222" spans="1:3" x14ac:dyDescent="0.25">
      <c r="A222" s="9"/>
      <c r="B222" s="9"/>
      <c r="C222" s="9"/>
    </row>
    <row r="223" spans="1:3" x14ac:dyDescent="0.25">
      <c r="A223" s="9"/>
      <c r="B223" s="9"/>
      <c r="C223" s="9"/>
    </row>
    <row r="224" spans="1:3" x14ac:dyDescent="0.25">
      <c r="A224" s="9"/>
      <c r="B224" s="9"/>
      <c r="C224" s="9"/>
    </row>
    <row r="225" spans="1:3" x14ac:dyDescent="0.25">
      <c r="A225" s="9"/>
      <c r="B225" s="9"/>
      <c r="C225" s="9"/>
    </row>
    <row r="226" spans="1:3" x14ac:dyDescent="0.25">
      <c r="A226" s="9"/>
      <c r="B226" s="9"/>
      <c r="C226" s="9"/>
    </row>
    <row r="227" spans="1:3" x14ac:dyDescent="0.25">
      <c r="A227" s="9"/>
      <c r="B227" s="9"/>
      <c r="C227" s="9"/>
    </row>
    <row r="228" spans="1:3" x14ac:dyDescent="0.25">
      <c r="A228" s="9"/>
      <c r="B228" s="9"/>
      <c r="C228" s="9"/>
    </row>
    <row r="229" spans="1:3" x14ac:dyDescent="0.25">
      <c r="A229" s="9"/>
      <c r="B229" s="9"/>
      <c r="C229" s="9"/>
    </row>
    <row r="230" spans="1:3" x14ac:dyDescent="0.25">
      <c r="A230" s="9"/>
      <c r="B230" s="9"/>
      <c r="C230" s="9"/>
    </row>
    <row r="231" spans="1:3" x14ac:dyDescent="0.25">
      <c r="A231" s="9"/>
      <c r="B231" s="9"/>
      <c r="C231" s="9"/>
    </row>
    <row r="232" spans="1:3" x14ac:dyDescent="0.25">
      <c r="A232" s="9"/>
      <c r="B232" s="9"/>
      <c r="C232" s="9"/>
    </row>
    <row r="233" spans="1:3" x14ac:dyDescent="0.25">
      <c r="A233" s="9"/>
      <c r="B233" s="9"/>
      <c r="C233" s="9"/>
    </row>
    <row r="234" spans="1:3" x14ac:dyDescent="0.25">
      <c r="A234" s="9"/>
      <c r="B234" s="9"/>
      <c r="C234" s="9"/>
    </row>
    <row r="235" spans="1:3" x14ac:dyDescent="0.25">
      <c r="A235" s="9"/>
      <c r="B235" s="9"/>
      <c r="C235" s="9"/>
    </row>
    <row r="236" spans="1:3" x14ac:dyDescent="0.25">
      <c r="A236" s="9"/>
      <c r="B236" s="9"/>
      <c r="C236" s="9"/>
    </row>
    <row r="237" spans="1:3" x14ac:dyDescent="0.25">
      <c r="A237" s="9"/>
      <c r="B237" s="9"/>
      <c r="C237" s="9"/>
    </row>
    <row r="238" spans="1:3" x14ac:dyDescent="0.25">
      <c r="A238" s="9"/>
      <c r="B238" s="9"/>
      <c r="C238" s="9"/>
    </row>
    <row r="239" spans="1:3" x14ac:dyDescent="0.25">
      <c r="A239" s="9"/>
      <c r="B239" s="9"/>
      <c r="C239" s="9"/>
    </row>
    <row r="240" spans="1:3" x14ac:dyDescent="0.25">
      <c r="A240" s="9"/>
      <c r="B240" s="9"/>
      <c r="C240" s="9"/>
    </row>
    <row r="241" spans="1:3" x14ac:dyDescent="0.25">
      <c r="A241" s="9"/>
      <c r="B241" s="9"/>
      <c r="C241" s="9"/>
    </row>
    <row r="242" spans="1:3" x14ac:dyDescent="0.25">
      <c r="A242" s="9"/>
      <c r="B242" s="9"/>
      <c r="C242" s="9"/>
    </row>
    <row r="243" spans="1:3" x14ac:dyDescent="0.25">
      <c r="A243" s="9"/>
      <c r="B243" s="9"/>
      <c r="C243" s="9"/>
    </row>
    <row r="244" spans="1:3" x14ac:dyDescent="0.25">
      <c r="A244" s="9"/>
      <c r="B244" s="9"/>
      <c r="C244" s="9"/>
    </row>
    <row r="245" spans="1:3" x14ac:dyDescent="0.25">
      <c r="A245" s="9"/>
      <c r="B245" s="9"/>
      <c r="C245" s="9"/>
    </row>
    <row r="246" spans="1:3" x14ac:dyDescent="0.25">
      <c r="A246" s="9"/>
      <c r="B246" s="9"/>
      <c r="C246" s="9"/>
    </row>
    <row r="247" spans="1:3" x14ac:dyDescent="0.25">
      <c r="A247" s="9"/>
      <c r="B247" s="9"/>
      <c r="C247" s="9"/>
    </row>
    <row r="248" spans="1:3" x14ac:dyDescent="0.25">
      <c r="A248" s="9"/>
      <c r="B248" s="9"/>
      <c r="C248" s="9"/>
    </row>
    <row r="249" spans="1:3" x14ac:dyDescent="0.25">
      <c r="A249" s="9"/>
      <c r="B249" s="9"/>
      <c r="C249" s="9"/>
    </row>
    <row r="250" spans="1:3" x14ac:dyDescent="0.25">
      <c r="A250" s="9"/>
      <c r="B250" s="9"/>
      <c r="C250" s="9"/>
    </row>
    <row r="251" spans="1:3" x14ac:dyDescent="0.25">
      <c r="A251" s="9"/>
      <c r="B251" s="9"/>
      <c r="C251" s="9"/>
    </row>
    <row r="252" spans="1:3" x14ac:dyDescent="0.25">
      <c r="A252" s="9"/>
      <c r="B252" s="9"/>
      <c r="C252" s="9"/>
    </row>
    <row r="253" spans="1:3" x14ac:dyDescent="0.25">
      <c r="A253" s="9"/>
      <c r="B253" s="9"/>
      <c r="C253" s="9"/>
    </row>
    <row r="254" spans="1:3" x14ac:dyDescent="0.25">
      <c r="A254" s="9"/>
      <c r="B254" s="9"/>
      <c r="C254" s="9"/>
    </row>
    <row r="255" spans="1:3" x14ac:dyDescent="0.25">
      <c r="A255" s="9"/>
      <c r="B255" s="9"/>
      <c r="C255" s="9"/>
    </row>
    <row r="256" spans="1:3" x14ac:dyDescent="0.25">
      <c r="A256" s="9"/>
      <c r="B256" s="9"/>
      <c r="C256" s="9"/>
    </row>
    <row r="257" spans="1:3" x14ac:dyDescent="0.25">
      <c r="A257" s="9"/>
      <c r="B257" s="9"/>
      <c r="C257" s="9"/>
    </row>
    <row r="258" spans="1:3" x14ac:dyDescent="0.25">
      <c r="A258" s="9"/>
      <c r="B258" s="9"/>
      <c r="C258" s="9"/>
    </row>
    <row r="259" spans="1:3" x14ac:dyDescent="0.25">
      <c r="A259" s="9"/>
      <c r="B259" s="9"/>
      <c r="C259" s="9"/>
    </row>
    <row r="260" spans="1:3" x14ac:dyDescent="0.25">
      <c r="A260" s="9"/>
      <c r="B260" s="9"/>
      <c r="C260" s="9"/>
    </row>
    <row r="261" spans="1:3" x14ac:dyDescent="0.25">
      <c r="A261" s="9"/>
      <c r="B261" s="9"/>
      <c r="C261" s="9"/>
    </row>
    <row r="262" spans="1:3" x14ac:dyDescent="0.25">
      <c r="A262" s="9"/>
      <c r="B262" s="9"/>
      <c r="C262" s="9"/>
    </row>
    <row r="263" spans="1:3" x14ac:dyDescent="0.25">
      <c r="A263" s="9"/>
      <c r="B263" s="9"/>
      <c r="C263" s="9"/>
    </row>
    <row r="264" spans="1:3" x14ac:dyDescent="0.25">
      <c r="A264" s="9"/>
      <c r="B264" s="9"/>
      <c r="C264" s="9"/>
    </row>
    <row r="265" spans="1:3" x14ac:dyDescent="0.25">
      <c r="A265" s="9"/>
      <c r="B265" s="9"/>
      <c r="C265" s="9"/>
    </row>
    <row r="266" spans="1:3" x14ac:dyDescent="0.25">
      <c r="A266" s="9"/>
      <c r="B266" s="9"/>
      <c r="C266" s="9"/>
    </row>
    <row r="267" spans="1:3" x14ac:dyDescent="0.25">
      <c r="A267" s="9"/>
      <c r="B267" s="9"/>
      <c r="C267" s="9"/>
    </row>
    <row r="268" spans="1:3" x14ac:dyDescent="0.25">
      <c r="A268" s="9"/>
      <c r="B268" s="9"/>
      <c r="C268" s="9"/>
    </row>
    <row r="269" spans="1:3" x14ac:dyDescent="0.25">
      <c r="A269" s="9"/>
      <c r="B269" s="9"/>
      <c r="C269" s="9"/>
    </row>
    <row r="270" spans="1:3" x14ac:dyDescent="0.25">
      <c r="A270" s="9"/>
      <c r="B270" s="9"/>
      <c r="C270" s="9"/>
    </row>
    <row r="271" spans="1:3" x14ac:dyDescent="0.25">
      <c r="A271" s="9"/>
      <c r="B271" s="9"/>
      <c r="C271" s="9"/>
    </row>
    <row r="272" spans="1:3" x14ac:dyDescent="0.25">
      <c r="A272" s="9"/>
      <c r="B272" s="9"/>
      <c r="C272" s="9"/>
    </row>
    <row r="273" spans="1:3" x14ac:dyDescent="0.25">
      <c r="A273" s="9"/>
      <c r="B273" s="9"/>
      <c r="C273" s="9"/>
    </row>
    <row r="274" spans="1:3" x14ac:dyDescent="0.25">
      <c r="A274" s="9"/>
      <c r="B274" s="9"/>
      <c r="C274" s="9"/>
    </row>
    <row r="275" spans="1:3" x14ac:dyDescent="0.25">
      <c r="A275" s="9"/>
      <c r="B275" s="9"/>
      <c r="C275" s="9"/>
    </row>
    <row r="276" spans="1:3" x14ac:dyDescent="0.25">
      <c r="A276" s="9"/>
      <c r="B276" s="9"/>
      <c r="C276" s="9"/>
    </row>
    <row r="277" spans="1:3" x14ac:dyDescent="0.25">
      <c r="A277" s="9"/>
      <c r="B277" s="9"/>
      <c r="C277" s="9"/>
    </row>
    <row r="278" spans="1:3" x14ac:dyDescent="0.25">
      <c r="A278" s="9"/>
      <c r="B278" s="9"/>
      <c r="C278" s="9"/>
    </row>
    <row r="279" spans="1:3" x14ac:dyDescent="0.25">
      <c r="A279" s="9"/>
      <c r="B279" s="9"/>
      <c r="C279" s="9"/>
    </row>
    <row r="280" spans="1:3" x14ac:dyDescent="0.25">
      <c r="A280" s="9"/>
      <c r="B280" s="9"/>
      <c r="C280" s="9"/>
    </row>
    <row r="281" spans="1:3" x14ac:dyDescent="0.25">
      <c r="A281" s="9"/>
      <c r="B281" s="9"/>
      <c r="C281" s="9"/>
    </row>
    <row r="282" spans="1:3" x14ac:dyDescent="0.25">
      <c r="A282" s="9"/>
      <c r="B282" s="9"/>
      <c r="C282" s="9"/>
    </row>
    <row r="283" spans="1:3" x14ac:dyDescent="0.25">
      <c r="A283" s="9"/>
      <c r="B283" s="9"/>
      <c r="C283" s="9"/>
    </row>
    <row r="284" spans="1:3" x14ac:dyDescent="0.25">
      <c r="A284" s="9"/>
      <c r="B284" s="9"/>
      <c r="C284" s="9"/>
    </row>
    <row r="285" spans="1:3" x14ac:dyDescent="0.25">
      <c r="A285" s="9"/>
      <c r="B285" s="9"/>
      <c r="C285" s="9"/>
    </row>
    <row r="286" spans="1:3" x14ac:dyDescent="0.25">
      <c r="A286" s="9"/>
      <c r="B286" s="9"/>
      <c r="C286" s="9"/>
    </row>
    <row r="287" spans="1:3" x14ac:dyDescent="0.25">
      <c r="A287" s="9"/>
      <c r="B287" s="9"/>
      <c r="C287" s="9"/>
    </row>
    <row r="288" spans="1:3" x14ac:dyDescent="0.25">
      <c r="A288" s="9"/>
      <c r="B288" s="9"/>
      <c r="C288" s="9"/>
    </row>
    <row r="289" spans="1:3" x14ac:dyDescent="0.25">
      <c r="A289" s="9"/>
      <c r="B289" s="9"/>
      <c r="C289" s="9"/>
    </row>
    <row r="290" spans="1:3" x14ac:dyDescent="0.25">
      <c r="A290" s="9"/>
      <c r="B290" s="9"/>
      <c r="C290" s="9"/>
    </row>
    <row r="291" spans="1:3" x14ac:dyDescent="0.25">
      <c r="A291" s="9"/>
      <c r="B291" s="9"/>
      <c r="C291" s="9"/>
    </row>
    <row r="292" spans="1:3" x14ac:dyDescent="0.25">
      <c r="A292" s="9"/>
      <c r="B292" s="9"/>
      <c r="C292" s="9"/>
    </row>
    <row r="293" spans="1:3" x14ac:dyDescent="0.25">
      <c r="A293" s="9"/>
      <c r="B293" s="9"/>
      <c r="C293" s="9"/>
    </row>
    <row r="294" spans="1:3" x14ac:dyDescent="0.25">
      <c r="A294" s="9"/>
      <c r="B294" s="9"/>
      <c r="C294" s="9"/>
    </row>
    <row r="295" spans="1:3" x14ac:dyDescent="0.25">
      <c r="A295" s="9"/>
      <c r="B295" s="9"/>
      <c r="C295" s="9"/>
    </row>
    <row r="296" spans="1:3" x14ac:dyDescent="0.25">
      <c r="A296" s="9"/>
      <c r="B296" s="9"/>
      <c r="C296" s="9"/>
    </row>
    <row r="297" spans="1:3" x14ac:dyDescent="0.25">
      <c r="A297" s="9"/>
      <c r="B297" s="9"/>
      <c r="C297" s="9"/>
    </row>
    <row r="298" spans="1:3" x14ac:dyDescent="0.25">
      <c r="A298" s="9"/>
      <c r="B298" s="9"/>
      <c r="C298" s="9"/>
    </row>
    <row r="299" spans="1:3" x14ac:dyDescent="0.25">
      <c r="A299" s="9"/>
      <c r="B299" s="9"/>
      <c r="C299" s="9"/>
    </row>
    <row r="300" spans="1:3" x14ac:dyDescent="0.25">
      <c r="A300" s="9"/>
      <c r="B300" s="9"/>
      <c r="C300" s="9"/>
    </row>
    <row r="301" spans="1:3" x14ac:dyDescent="0.25">
      <c r="A301" s="9"/>
      <c r="B301" s="9"/>
      <c r="C301" s="9"/>
    </row>
    <row r="302" spans="1:3" x14ac:dyDescent="0.25">
      <c r="A302" s="9"/>
      <c r="B302" s="9"/>
      <c r="C302" s="9"/>
    </row>
    <row r="303" spans="1:3" x14ac:dyDescent="0.25">
      <c r="A303" s="9"/>
      <c r="B303" s="9"/>
      <c r="C303" s="9"/>
    </row>
    <row r="304" spans="1:3" x14ac:dyDescent="0.25">
      <c r="A304" s="9"/>
      <c r="B304" s="9"/>
      <c r="C304" s="9"/>
    </row>
    <row r="305" spans="1:3" x14ac:dyDescent="0.25">
      <c r="A305" s="9"/>
      <c r="B305" s="9"/>
      <c r="C305" s="9"/>
    </row>
    <row r="306" spans="1:3" x14ac:dyDescent="0.25">
      <c r="A306" s="9"/>
      <c r="B306" s="9"/>
      <c r="C306" s="9"/>
    </row>
    <row r="307" spans="1:3" x14ac:dyDescent="0.25">
      <c r="A307" s="9"/>
      <c r="B307" s="9"/>
      <c r="C307" s="9"/>
    </row>
    <row r="308" spans="1:3" x14ac:dyDescent="0.25">
      <c r="A308" s="9"/>
      <c r="B308" s="9"/>
      <c r="C308" s="9"/>
    </row>
    <row r="309" spans="1:3" x14ac:dyDescent="0.25">
      <c r="A309" s="9"/>
      <c r="B309" s="9"/>
      <c r="C309" s="9"/>
    </row>
    <row r="310" spans="1:3" x14ac:dyDescent="0.25">
      <c r="A310" s="9"/>
      <c r="B310" s="9"/>
      <c r="C310" s="9"/>
    </row>
    <row r="311" spans="1:3" x14ac:dyDescent="0.25">
      <c r="A311" s="9"/>
      <c r="B311" s="9"/>
      <c r="C311" s="9"/>
    </row>
    <row r="312" spans="1:3" x14ac:dyDescent="0.25">
      <c r="A312" s="9"/>
      <c r="B312" s="9"/>
      <c r="C312" s="9"/>
    </row>
    <row r="313" spans="1:3" x14ac:dyDescent="0.25">
      <c r="A313" s="9"/>
      <c r="B313" s="9"/>
      <c r="C313" s="9"/>
    </row>
    <row r="314" spans="1:3" x14ac:dyDescent="0.25">
      <c r="A314" s="9"/>
      <c r="B314" s="9"/>
      <c r="C314" s="9"/>
    </row>
    <row r="315" spans="1:3" x14ac:dyDescent="0.25">
      <c r="A315" s="9"/>
      <c r="B315" s="9"/>
      <c r="C315" s="9"/>
    </row>
    <row r="316" spans="1:3" x14ac:dyDescent="0.25">
      <c r="A316" s="9"/>
      <c r="B316" s="9"/>
      <c r="C316" s="9"/>
    </row>
    <row r="317" spans="1:3" x14ac:dyDescent="0.25">
      <c r="A317" s="9"/>
      <c r="B317" s="9"/>
      <c r="C317" s="9"/>
    </row>
    <row r="318" spans="1:3" x14ac:dyDescent="0.25">
      <c r="A318" s="9"/>
      <c r="B318" s="9"/>
      <c r="C318" s="9"/>
    </row>
    <row r="319" spans="1:3" x14ac:dyDescent="0.25">
      <c r="A319" s="9"/>
      <c r="B319" s="9"/>
      <c r="C319" s="9"/>
    </row>
    <row r="320" spans="1:3" x14ac:dyDescent="0.25">
      <c r="A320" s="9"/>
      <c r="B320" s="9"/>
      <c r="C320" s="9"/>
    </row>
    <row r="321" spans="1:3" x14ac:dyDescent="0.25">
      <c r="A321" s="9"/>
      <c r="B321" s="9"/>
      <c r="C321" s="9"/>
    </row>
    <row r="322" spans="1:3" x14ac:dyDescent="0.25">
      <c r="A322" s="9"/>
      <c r="B322" s="9"/>
      <c r="C322" s="9"/>
    </row>
    <row r="323" spans="1:3" x14ac:dyDescent="0.25">
      <c r="A323" s="9"/>
      <c r="B323" s="9"/>
      <c r="C323" s="9"/>
    </row>
    <row r="324" spans="1:3" x14ac:dyDescent="0.25">
      <c r="A324" s="9"/>
      <c r="B324" s="9"/>
      <c r="C324" s="9"/>
    </row>
    <row r="325" spans="1:3" x14ac:dyDescent="0.25">
      <c r="A325" s="9"/>
      <c r="B325" s="9"/>
      <c r="C325" s="9"/>
    </row>
    <row r="326" spans="1:3" x14ac:dyDescent="0.25">
      <c r="A326" s="9"/>
      <c r="B326" s="9"/>
      <c r="C326" s="9"/>
    </row>
    <row r="327" spans="1:3" x14ac:dyDescent="0.25">
      <c r="A327" s="9"/>
      <c r="B327" s="9"/>
      <c r="C327" s="9"/>
    </row>
    <row r="328" spans="1:3" x14ac:dyDescent="0.25">
      <c r="A328" s="9"/>
      <c r="B328" s="9"/>
      <c r="C328" s="9"/>
    </row>
    <row r="329" spans="1:3" x14ac:dyDescent="0.25">
      <c r="A329" s="9"/>
      <c r="B329" s="9"/>
      <c r="C329" s="9"/>
    </row>
    <row r="330" spans="1:3" x14ac:dyDescent="0.25">
      <c r="A330" s="9"/>
      <c r="B330" s="9"/>
      <c r="C330" s="9"/>
    </row>
    <row r="331" spans="1:3" x14ac:dyDescent="0.25">
      <c r="A331" s="9"/>
      <c r="B331" s="9"/>
      <c r="C331" s="9"/>
    </row>
    <row r="332" spans="1:3" x14ac:dyDescent="0.25">
      <c r="A332" s="9"/>
      <c r="B332" s="9"/>
      <c r="C332" s="9"/>
    </row>
    <row r="333" spans="1:3" x14ac:dyDescent="0.25">
      <c r="A333" s="9"/>
      <c r="B333" s="9"/>
      <c r="C333" s="9"/>
    </row>
    <row r="334" spans="1:3" x14ac:dyDescent="0.25">
      <c r="A334" s="9"/>
      <c r="B334" s="9"/>
      <c r="C334" s="9"/>
    </row>
    <row r="335" spans="1:3" x14ac:dyDescent="0.25">
      <c r="A335" s="9"/>
      <c r="B335" s="9"/>
      <c r="C335" s="9"/>
    </row>
    <row r="336" spans="1:3" x14ac:dyDescent="0.25">
      <c r="A336" s="9"/>
      <c r="B336" s="9"/>
      <c r="C336" s="9"/>
    </row>
    <row r="337" spans="1:3" x14ac:dyDescent="0.25">
      <c r="A337" s="9"/>
      <c r="B337" s="9"/>
      <c r="C337" s="9"/>
    </row>
    <row r="338" spans="1:3" x14ac:dyDescent="0.25">
      <c r="A338" s="9"/>
      <c r="B338" s="9"/>
      <c r="C338" s="9"/>
    </row>
    <row r="339" spans="1:3" x14ac:dyDescent="0.25">
      <c r="A339" s="9"/>
      <c r="B339" s="9"/>
      <c r="C339" s="9"/>
    </row>
    <row r="340" spans="1:3" x14ac:dyDescent="0.25">
      <c r="A340" s="9"/>
      <c r="B340" s="9"/>
      <c r="C340" s="9"/>
    </row>
    <row r="341" spans="1:3" x14ac:dyDescent="0.25">
      <c r="A341" s="9"/>
      <c r="B341" s="9"/>
      <c r="C341" s="9"/>
    </row>
    <row r="342" spans="1:3" x14ac:dyDescent="0.25">
      <c r="A342" s="9"/>
      <c r="B342" s="9"/>
      <c r="C342" s="9"/>
    </row>
    <row r="343" spans="1:3" x14ac:dyDescent="0.25">
      <c r="A343" s="9"/>
      <c r="B343" s="9"/>
      <c r="C343" s="9"/>
    </row>
    <row r="344" spans="1:3" x14ac:dyDescent="0.25">
      <c r="A344" s="9"/>
      <c r="B344" s="9"/>
      <c r="C344" s="9"/>
    </row>
    <row r="345" spans="1:3" x14ac:dyDescent="0.25">
      <c r="A345" s="9"/>
      <c r="B345" s="9"/>
      <c r="C345" s="9"/>
    </row>
    <row r="346" spans="1:3" x14ac:dyDescent="0.25">
      <c r="A346" s="9"/>
      <c r="B346" s="9"/>
      <c r="C346" s="9"/>
    </row>
    <row r="347" spans="1:3" x14ac:dyDescent="0.25">
      <c r="A347" s="9"/>
      <c r="B347" s="9"/>
      <c r="C347" s="9"/>
    </row>
    <row r="348" spans="1:3" x14ac:dyDescent="0.25">
      <c r="A348" s="9"/>
      <c r="B348" s="9"/>
      <c r="C348" s="9"/>
    </row>
    <row r="349" spans="1:3" x14ac:dyDescent="0.25">
      <c r="A349" s="9"/>
      <c r="B349" s="9"/>
      <c r="C349" s="9"/>
    </row>
    <row r="350" spans="1:3" x14ac:dyDescent="0.25">
      <c r="A350" s="9"/>
      <c r="B350" s="9"/>
      <c r="C350" s="9"/>
    </row>
    <row r="351" spans="1:3" x14ac:dyDescent="0.25">
      <c r="A351" s="9"/>
      <c r="B351" s="9"/>
      <c r="C351" s="9"/>
    </row>
    <row r="352" spans="1:3" x14ac:dyDescent="0.25">
      <c r="A352" s="9"/>
      <c r="B352" s="9"/>
      <c r="C352" s="9"/>
    </row>
    <row r="353" spans="1:3" x14ac:dyDescent="0.25">
      <c r="A353" s="9"/>
      <c r="B353" s="9"/>
      <c r="C353" s="9"/>
    </row>
    <row r="354" spans="1:3" x14ac:dyDescent="0.25">
      <c r="A354" s="9"/>
      <c r="B354" s="9"/>
      <c r="C354" s="9"/>
    </row>
    <row r="355" spans="1:3" x14ac:dyDescent="0.25">
      <c r="A355" s="9"/>
      <c r="B355" s="9"/>
      <c r="C355" s="9"/>
    </row>
    <row r="356" spans="1:3" x14ac:dyDescent="0.25">
      <c r="A356" s="9"/>
      <c r="B356" s="9"/>
      <c r="C356" s="9"/>
    </row>
    <row r="357" spans="1:3" x14ac:dyDescent="0.25">
      <c r="A357" s="9"/>
      <c r="B357" s="9"/>
      <c r="C357" s="9"/>
    </row>
    <row r="358" spans="1:3" x14ac:dyDescent="0.25">
      <c r="A358" s="9"/>
      <c r="B358" s="9"/>
      <c r="C358" s="9"/>
    </row>
    <row r="359" spans="1:3" x14ac:dyDescent="0.25">
      <c r="A359" s="9"/>
      <c r="B359" s="9"/>
      <c r="C359" s="9"/>
    </row>
    <row r="360" spans="1:3" x14ac:dyDescent="0.25">
      <c r="A360" s="9"/>
      <c r="B360" s="9"/>
      <c r="C360" s="9"/>
    </row>
    <row r="361" spans="1:3" x14ac:dyDescent="0.25">
      <c r="A361" s="9"/>
      <c r="B361" s="9"/>
      <c r="C361" s="9"/>
    </row>
    <row r="362" spans="1:3" x14ac:dyDescent="0.25">
      <c r="A362" s="9"/>
      <c r="B362" s="9"/>
      <c r="C362" s="9"/>
    </row>
    <row r="363" spans="1:3" x14ac:dyDescent="0.25">
      <c r="A363" s="9"/>
      <c r="B363" s="9"/>
      <c r="C363" s="9"/>
    </row>
    <row r="364" spans="1:3" x14ac:dyDescent="0.25">
      <c r="A364" s="9"/>
      <c r="B364" s="9"/>
      <c r="C364" s="9"/>
    </row>
    <row r="365" spans="1:3" x14ac:dyDescent="0.25">
      <c r="A365" s="9"/>
      <c r="B365" s="9"/>
      <c r="C365" s="9"/>
    </row>
    <row r="366" spans="1:3" x14ac:dyDescent="0.25">
      <c r="A366" s="9"/>
      <c r="B366" s="9"/>
      <c r="C366" s="9"/>
    </row>
    <row r="367" spans="1:3" x14ac:dyDescent="0.25">
      <c r="A367" s="9"/>
      <c r="B367" s="9"/>
      <c r="C367" s="9"/>
    </row>
    <row r="368" spans="1:3" x14ac:dyDescent="0.25">
      <c r="A368" s="9"/>
      <c r="B368" s="9"/>
      <c r="C368" s="9"/>
    </row>
    <row r="369" spans="1:3" x14ac:dyDescent="0.25">
      <c r="A369" s="9"/>
      <c r="B369" s="9"/>
      <c r="C369" s="9"/>
    </row>
    <row r="370" spans="1:3" x14ac:dyDescent="0.25">
      <c r="A370" s="9"/>
      <c r="B370" s="9"/>
      <c r="C370" s="9"/>
    </row>
    <row r="371" spans="1:3" x14ac:dyDescent="0.25">
      <c r="A371" s="9"/>
      <c r="B371" s="9"/>
      <c r="C371" s="9"/>
    </row>
    <row r="372" spans="1:3" x14ac:dyDescent="0.25">
      <c r="A372" s="9"/>
      <c r="B372" s="9"/>
      <c r="C372" s="9"/>
    </row>
    <row r="373" spans="1:3" x14ac:dyDescent="0.25">
      <c r="A373" s="9"/>
      <c r="B373" s="9"/>
      <c r="C373" s="9"/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3"/>
  <sheetViews>
    <sheetView topLeftCell="A3" zoomScaleNormal="100" workbookViewId="0">
      <selection activeCell="P43" sqref="P43"/>
    </sheetView>
  </sheetViews>
  <sheetFormatPr defaultRowHeight="12.75" x14ac:dyDescent="0.2"/>
  <cols>
    <col min="1" max="1" width="13.28515625" style="13" customWidth="1"/>
    <col min="2" max="2" width="13" style="13" customWidth="1"/>
    <col min="3" max="16384" width="9.140625" style="13"/>
  </cols>
  <sheetData>
    <row r="1" spans="1:8" x14ac:dyDescent="0.2">
      <c r="A1" s="14" t="s">
        <v>33</v>
      </c>
      <c r="B1" s="14"/>
      <c r="C1" s="14" t="s">
        <v>34</v>
      </c>
      <c r="D1" s="14"/>
      <c r="E1" s="14" t="s">
        <v>35</v>
      </c>
      <c r="F1" s="14"/>
      <c r="G1" s="14" t="s">
        <v>36</v>
      </c>
      <c r="H1" s="14"/>
    </row>
    <row r="2" spans="1:8" x14ac:dyDescent="0.2">
      <c r="A2" s="14"/>
      <c r="B2" s="14"/>
      <c r="C2" s="14"/>
      <c r="D2" s="14"/>
      <c r="E2" s="14"/>
      <c r="F2" s="14"/>
      <c r="G2" s="14"/>
      <c r="H2" s="14"/>
    </row>
    <row r="3" spans="1:8" x14ac:dyDescent="0.2">
      <c r="A3" s="14" t="s">
        <v>16</v>
      </c>
      <c r="B3" s="14" t="s">
        <v>32</v>
      </c>
      <c r="C3" s="14" t="s">
        <v>16</v>
      </c>
      <c r="D3" s="14" t="s">
        <v>32</v>
      </c>
      <c r="E3" s="14" t="s">
        <v>16</v>
      </c>
      <c r="F3" s="14" t="s">
        <v>32</v>
      </c>
      <c r="G3" s="14" t="s">
        <v>16</v>
      </c>
      <c r="H3" s="14" t="s">
        <v>32</v>
      </c>
    </row>
    <row r="4" spans="1:8" x14ac:dyDescent="0.2">
      <c r="A4" s="13">
        <v>0.44493818815310565</v>
      </c>
      <c r="B4" s="13">
        <v>0.69148482887834073</v>
      </c>
      <c r="C4" s="13">
        <v>0.44753478629786564</v>
      </c>
      <c r="D4" s="13">
        <v>0.61735564509079577</v>
      </c>
      <c r="E4" s="13">
        <v>0.39900626032735859</v>
      </c>
      <c r="F4" s="13">
        <v>0.86028495297470287</v>
      </c>
      <c r="G4" s="13">
        <v>0.4526454230525469</v>
      </c>
      <c r="H4" s="13">
        <v>0.50584677081790352</v>
      </c>
    </row>
    <row r="5" spans="1:8" x14ac:dyDescent="0.2">
      <c r="A5" s="13">
        <v>0.47381512241834123</v>
      </c>
      <c r="B5" s="13">
        <v>0.72463637666623426</v>
      </c>
      <c r="C5" s="13">
        <v>0.40211942893179292</v>
      </c>
      <c r="D5" s="13">
        <v>0.40110800849682099</v>
      </c>
      <c r="E5" s="13">
        <v>0.39488121869310194</v>
      </c>
      <c r="F5" s="13">
        <v>0.68446199623868142</v>
      </c>
      <c r="G5" s="13">
        <v>0.34702175785793182</v>
      </c>
      <c r="H5" s="13">
        <v>0.34107163791822964</v>
      </c>
    </row>
    <row r="6" spans="1:8" x14ac:dyDescent="0.2">
      <c r="A6" s="13">
        <v>0.44023754459461961</v>
      </c>
      <c r="B6" s="13">
        <v>0.80446804191284538</v>
      </c>
      <c r="C6" s="13">
        <v>0.42070167688799126</v>
      </c>
      <c r="D6" s="13">
        <v>0.56273162981813374</v>
      </c>
      <c r="E6" s="13">
        <v>0.38103958540288996</v>
      </c>
      <c r="F6" s="13">
        <v>0.58343561705185409</v>
      </c>
      <c r="G6" s="13">
        <v>0.48474149789169424</v>
      </c>
      <c r="H6" s="13">
        <v>0.56600099190813979</v>
      </c>
    </row>
    <row r="7" spans="1:8" x14ac:dyDescent="0.2">
      <c r="A7" s="13">
        <v>0.43679491202990811</v>
      </c>
      <c r="B7" s="13">
        <v>0.63206543456544273</v>
      </c>
      <c r="C7" s="13">
        <v>0.43420447520186051</v>
      </c>
      <c r="D7" s="13">
        <v>0.69958790340723398</v>
      </c>
      <c r="E7" s="13">
        <v>0.40969679685529348</v>
      </c>
      <c r="F7" s="13">
        <v>0.6527553182325917</v>
      </c>
      <c r="G7" s="13">
        <v>0.51694052256380607</v>
      </c>
      <c r="H7" s="13">
        <v>0.7074746869036328</v>
      </c>
    </row>
    <row r="8" spans="1:8" x14ac:dyDescent="0.2">
      <c r="A8" s="13">
        <v>0.43500695003835105</v>
      </c>
      <c r="B8" s="13">
        <v>0.88033838458923763</v>
      </c>
      <c r="C8" s="13">
        <v>0.46483522182803511</v>
      </c>
      <c r="D8" s="13">
        <v>0.92175785188266901</v>
      </c>
      <c r="E8" s="13">
        <v>0.38191247390366401</v>
      </c>
      <c r="F8" s="13">
        <v>0.52803839466202218</v>
      </c>
      <c r="G8" s="13">
        <v>0.39499550038215014</v>
      </c>
      <c r="H8" s="13">
        <v>0.47744823823436233</v>
      </c>
    </row>
    <row r="9" spans="1:8" x14ac:dyDescent="0.2">
      <c r="A9" s="13">
        <v>0.41084589045905323</v>
      </c>
      <c r="B9" s="13">
        <v>0.6872781793206405</v>
      </c>
      <c r="C9" s="13">
        <v>0.42051252478973178</v>
      </c>
      <c r="D9" s="13">
        <v>0.58055623364807496</v>
      </c>
      <c r="E9" s="13">
        <v>0.39589671092206491</v>
      </c>
      <c r="F9" s="13">
        <v>0.38617537391185403</v>
      </c>
      <c r="G9" s="13">
        <v>0.43283190864713406</v>
      </c>
      <c r="H9" s="13">
        <v>0.54087888109116156</v>
      </c>
    </row>
    <row r="10" spans="1:8" x14ac:dyDescent="0.2">
      <c r="A10" s="13">
        <v>0.40126072683298503</v>
      </c>
      <c r="B10" s="13">
        <v>0.69191350379906014</v>
      </c>
      <c r="C10" s="13">
        <v>0.42503942850999588</v>
      </c>
      <c r="D10" s="13">
        <v>0.59682676827525905</v>
      </c>
      <c r="E10" s="13">
        <v>0.38852151991852885</v>
      </c>
      <c r="F10" s="13">
        <v>0.39249858215210987</v>
      </c>
      <c r="G10" s="13">
        <v>0.58760667489286511</v>
      </c>
      <c r="H10" s="13">
        <v>0.87095386319640922</v>
      </c>
    </row>
    <row r="11" spans="1:8" x14ac:dyDescent="0.2">
      <c r="A11" s="13">
        <v>0.42308753886455686</v>
      </c>
      <c r="B11" s="13">
        <v>0.57614993662442959</v>
      </c>
      <c r="C11" s="13">
        <v>0.44894414187631171</v>
      </c>
      <c r="D11" s="13">
        <v>0.62328597337192504</v>
      </c>
      <c r="E11" s="13">
        <v>0.39261597669863885</v>
      </c>
      <c r="F11" s="13">
        <v>0.70354449138526121</v>
      </c>
      <c r="G11" s="13">
        <v>0.30058898698887349</v>
      </c>
      <c r="H11" s="13">
        <v>0.28850100193512151</v>
      </c>
    </row>
    <row r="12" spans="1:8" x14ac:dyDescent="0.2">
      <c r="A12" s="13">
        <v>0.4026923852247376</v>
      </c>
      <c r="B12" s="13">
        <v>0.51104651169796456</v>
      </c>
      <c r="C12" s="13">
        <v>0.36285318461251259</v>
      </c>
      <c r="D12" s="13">
        <v>0.4266542675739628</v>
      </c>
      <c r="E12" s="13">
        <v>0.3980818085594508</v>
      </c>
      <c r="F12" s="13">
        <v>0.78398272800641711</v>
      </c>
      <c r="G12" s="13">
        <v>0.38388569771571968</v>
      </c>
      <c r="H12" s="13">
        <v>0.58497327122852139</v>
      </c>
    </row>
    <row r="13" spans="1:8" x14ac:dyDescent="0.2">
      <c r="A13" s="13">
        <v>0.39383573220282259</v>
      </c>
      <c r="B13" s="13">
        <v>0.41302192646883262</v>
      </c>
      <c r="C13" s="13">
        <v>0.45085865021481114</v>
      </c>
      <c r="D13" s="13">
        <v>0.43652112168708423</v>
      </c>
      <c r="E13" s="13">
        <v>0.38332643626773766</v>
      </c>
      <c r="F13" s="13">
        <v>0.55166269954438363</v>
      </c>
      <c r="G13" s="13">
        <v>0.3630631167380825</v>
      </c>
      <c r="H13" s="13">
        <v>0.45013978894150369</v>
      </c>
    </row>
    <row r="14" spans="1:8" x14ac:dyDescent="0.2">
      <c r="A14" s="13">
        <v>0.42047246671501326</v>
      </c>
      <c r="B14" s="13">
        <v>0.46822216246186799</v>
      </c>
      <c r="C14" s="13">
        <v>0.47463850058335455</v>
      </c>
      <c r="D14" s="13">
        <v>0.12775155040147615</v>
      </c>
      <c r="E14" s="13">
        <v>0.39028943556833973</v>
      </c>
      <c r="F14" s="13">
        <v>0.73262306792460929</v>
      </c>
      <c r="G14" s="13">
        <v>0.39831614950214278</v>
      </c>
      <c r="H14" s="13">
        <v>0.70506544291100015</v>
      </c>
    </row>
    <row r="15" spans="1:8" x14ac:dyDescent="0.2">
      <c r="A15" s="13">
        <v>0.4257671953426368</v>
      </c>
      <c r="B15" s="13">
        <v>0.26606743112131664</v>
      </c>
      <c r="C15" s="13">
        <v>0.4872751024141157</v>
      </c>
      <c r="D15" s="13">
        <v>0.5871202308088399</v>
      </c>
      <c r="E15" s="13">
        <v>0.36578678202222736</v>
      </c>
      <c r="F15" s="13">
        <v>0.5533442504143915</v>
      </c>
      <c r="G15" s="13">
        <v>0.40633753353430779</v>
      </c>
      <c r="H15" s="13">
        <v>0.73819058584100616</v>
      </c>
    </row>
    <row r="16" spans="1:8" x14ac:dyDescent="0.2">
      <c r="A16" s="13">
        <v>0.39691827948373548</v>
      </c>
      <c r="B16" s="13">
        <v>0.3042207252390165</v>
      </c>
      <c r="C16" s="13">
        <v>0.42069091122088043</v>
      </c>
      <c r="D16" s="13">
        <v>0.51747273267946359</v>
      </c>
      <c r="E16" s="13">
        <v>0.35078177912955283</v>
      </c>
      <c r="F16" s="13">
        <v>0.4614671146462786</v>
      </c>
      <c r="G16" s="13">
        <v>0.37259048966677144</v>
      </c>
      <c r="H16" s="13">
        <v>0.51515331370151285</v>
      </c>
    </row>
    <row r="17" spans="1:8" x14ac:dyDescent="0.2">
      <c r="A17" s="13">
        <v>0.38258404233449667</v>
      </c>
      <c r="B17" s="13">
        <v>0.34057438746866608</v>
      </c>
      <c r="C17" s="13">
        <v>0.43167047989490398</v>
      </c>
      <c r="D17" s="13">
        <v>0.68881167836036816</v>
      </c>
      <c r="E17" s="13">
        <v>0.34709816578819935</v>
      </c>
      <c r="F17" s="13">
        <v>0.42400006529123069</v>
      </c>
      <c r="G17" s="13">
        <v>0.38296286354533265</v>
      </c>
      <c r="H17" s="13">
        <v>0.55261346879930728</v>
      </c>
    </row>
    <row r="18" spans="1:8" x14ac:dyDescent="0.2">
      <c r="A18" s="13">
        <v>0.41110449401658744</v>
      </c>
      <c r="B18" s="13">
        <v>0.36330384600383403</v>
      </c>
      <c r="C18" s="13">
        <v>0.44396761468017548</v>
      </c>
      <c r="D18" s="13">
        <v>0.71447458421687571</v>
      </c>
      <c r="E18" s="13">
        <v>0.40031638587683571</v>
      </c>
      <c r="F18" s="13">
        <v>0.71934939214728577</v>
      </c>
      <c r="G18" s="13">
        <v>0.41750613327318342</v>
      </c>
      <c r="H18" s="13">
        <v>0.82693330636962059</v>
      </c>
    </row>
    <row r="19" spans="1:8" x14ac:dyDescent="0.2">
      <c r="A19" s="13">
        <v>0.46692953315580726</v>
      </c>
      <c r="B19" s="13">
        <v>0.74809780191649511</v>
      </c>
      <c r="C19" s="13">
        <v>0.49259610225458716</v>
      </c>
      <c r="D19" s="13">
        <v>0.95514313734206613</v>
      </c>
      <c r="E19" s="13">
        <v>0.40575035219768135</v>
      </c>
      <c r="F19" s="13">
        <v>0.78395651775797648</v>
      </c>
      <c r="G19" s="13">
        <v>0.35251083687867568</v>
      </c>
      <c r="H19" s="13">
        <v>0.36530634563527525</v>
      </c>
    </row>
    <row r="20" spans="1:8" x14ac:dyDescent="0.2">
      <c r="A20" s="13">
        <v>0.49009891742944989</v>
      </c>
      <c r="B20" s="13">
        <v>0.81305233772743968</v>
      </c>
      <c r="C20" s="13">
        <v>0.38288490445874085</v>
      </c>
      <c r="D20" s="13">
        <v>0.48960836084596598</v>
      </c>
      <c r="E20" s="13">
        <v>0.3894119212039957</v>
      </c>
      <c r="F20" s="13">
        <v>0.4936461516434214</v>
      </c>
    </row>
    <row r="21" spans="1:8" x14ac:dyDescent="0.2">
      <c r="A21" s="13">
        <v>0.43591322743734168</v>
      </c>
      <c r="B21" s="13">
        <v>0.71239593749394059</v>
      </c>
      <c r="C21" s="13">
        <v>0.39044720445834963</v>
      </c>
      <c r="D21" s="13">
        <v>0.5256084716022168</v>
      </c>
      <c r="E21" s="13">
        <v>0.37784339684291612</v>
      </c>
      <c r="F21" s="13">
        <v>0.73237034198746953</v>
      </c>
    </row>
    <row r="22" spans="1:8" x14ac:dyDescent="0.2">
      <c r="A22" s="13">
        <v>0.43761638556130578</v>
      </c>
      <c r="B22" s="13">
        <v>0.59301770445972601</v>
      </c>
      <c r="C22" s="13">
        <v>0.3819751404692408</v>
      </c>
      <c r="D22" s="13">
        <v>0.57989258637385965</v>
      </c>
      <c r="E22" s="13">
        <v>0.3842628570135021</v>
      </c>
      <c r="F22" s="13">
        <v>0.58862900392478124</v>
      </c>
    </row>
    <row r="23" spans="1:8" x14ac:dyDescent="0.2">
      <c r="A23" s="13">
        <v>0.44083552132393772</v>
      </c>
      <c r="B23" s="13">
        <v>0.88399841930783041</v>
      </c>
      <c r="C23" s="13">
        <v>0.36931072344489163</v>
      </c>
      <c r="D23" s="13">
        <v>0.25549277950598437</v>
      </c>
      <c r="E23" s="13">
        <v>0.36983389283787677</v>
      </c>
      <c r="F23" s="13">
        <v>0.40259227016935761</v>
      </c>
    </row>
    <row r="24" spans="1:8" x14ac:dyDescent="0.2">
      <c r="A24" s="13">
        <v>0.42808189320450579</v>
      </c>
      <c r="B24" s="13">
        <v>0.69974444051012352</v>
      </c>
      <c r="C24" s="13">
        <v>0.39764355168505217</v>
      </c>
      <c r="D24" s="13">
        <v>0.36014360307666193</v>
      </c>
      <c r="E24" s="13">
        <v>0.36498226578146847</v>
      </c>
      <c r="F24" s="13">
        <v>0.42566005186214922</v>
      </c>
    </row>
    <row r="25" spans="1:8" x14ac:dyDescent="0.2">
      <c r="A25" s="13">
        <v>0.41865645165307036</v>
      </c>
      <c r="B25" s="13">
        <v>0.63417676944133516</v>
      </c>
      <c r="C25" s="13">
        <v>0.35892600632760863</v>
      </c>
      <c r="D25" s="13">
        <v>0.51522306726685208</v>
      </c>
    </row>
    <row r="26" spans="1:8" x14ac:dyDescent="0.2">
      <c r="A26" s="13">
        <v>0.43604723450720462</v>
      </c>
      <c r="B26" s="13">
        <v>0.61527757832891994</v>
      </c>
      <c r="C26" s="13">
        <v>0.55518180065612677</v>
      </c>
      <c r="D26" s="13">
        <v>0.48730006503782664</v>
      </c>
    </row>
    <row r="27" spans="1:8" x14ac:dyDescent="0.2">
      <c r="A27" s="13">
        <v>0.40462839336658796</v>
      </c>
      <c r="B27" s="13">
        <v>0.46516242444241668</v>
      </c>
      <c r="C27" s="13">
        <v>0.41772072022632317</v>
      </c>
      <c r="D27" s="13">
        <v>0.48761022080261779</v>
      </c>
    </row>
    <row r="28" spans="1:8" x14ac:dyDescent="0.2">
      <c r="A28" s="13">
        <v>0.40310493256051844</v>
      </c>
      <c r="B28" s="13">
        <v>0.41829023409766031</v>
      </c>
      <c r="C28" s="13">
        <v>0.44007308455766192</v>
      </c>
      <c r="D28" s="13">
        <v>0.55978995061688941</v>
      </c>
    </row>
    <row r="29" spans="1:8" x14ac:dyDescent="0.2">
      <c r="A29" s="13">
        <v>0.43031189169847173</v>
      </c>
      <c r="B29" s="13">
        <v>0.38494045353966261</v>
      </c>
      <c r="C29" s="13">
        <v>0.47750433461924591</v>
      </c>
      <c r="D29" s="13">
        <v>0.74489997243792394</v>
      </c>
    </row>
    <row r="30" spans="1:8" x14ac:dyDescent="0.2">
      <c r="A30" s="13">
        <v>0.3859141378042158</v>
      </c>
      <c r="B30" s="13">
        <v>0.32274625205028695</v>
      </c>
      <c r="C30" s="13">
        <v>0.53270183508415736</v>
      </c>
      <c r="D30" s="13">
        <v>0.87660753470746178</v>
      </c>
    </row>
    <row r="31" spans="1:8" x14ac:dyDescent="0.2">
      <c r="A31" s="13">
        <v>0.35698770034930472</v>
      </c>
      <c r="B31" s="13">
        <v>0.3490452076262508</v>
      </c>
      <c r="C31" s="13">
        <v>0.35663791912695758</v>
      </c>
      <c r="D31" s="13">
        <v>0.5688271189272408</v>
      </c>
    </row>
    <row r="32" spans="1:8" x14ac:dyDescent="0.2">
      <c r="A32" s="13">
        <v>0.39291867949278542</v>
      </c>
      <c r="B32" s="13">
        <v>0.40555461340499921</v>
      </c>
      <c r="C32" s="13">
        <v>0.37916334080843517</v>
      </c>
      <c r="D32" s="13">
        <v>0.4075513278297167</v>
      </c>
    </row>
    <row r="33" spans="1:4" x14ac:dyDescent="0.2">
      <c r="A33" s="13">
        <v>0.39238524993614549</v>
      </c>
      <c r="B33" s="13">
        <v>0.28822282170094293</v>
      </c>
      <c r="C33" s="13">
        <v>0.4627757940690902</v>
      </c>
      <c r="D33" s="13">
        <v>0.67112627091536714</v>
      </c>
    </row>
    <row r="34" spans="1:4" x14ac:dyDescent="0.2">
      <c r="A34" s="13">
        <v>0.44175098462527129</v>
      </c>
      <c r="B34" s="13">
        <v>0.50414910205338204</v>
      </c>
      <c r="C34" s="13">
        <v>0.39958844237835822</v>
      </c>
      <c r="D34" s="13">
        <v>0.56260999358520025</v>
      </c>
    </row>
    <row r="35" spans="1:4" x14ac:dyDescent="0.2">
      <c r="A35" s="13">
        <v>0.54065539034374677</v>
      </c>
      <c r="B35" s="13">
        <v>0.95206306973467347</v>
      </c>
      <c r="C35" s="13">
        <v>0.4664202058520498</v>
      </c>
      <c r="D35" s="13">
        <v>0.14886883098921355</v>
      </c>
    </row>
    <row r="36" spans="1:4" x14ac:dyDescent="0.2">
      <c r="A36" s="13">
        <v>0.45219744653278593</v>
      </c>
      <c r="B36" s="13">
        <v>0.71485635583460849</v>
      </c>
      <c r="C36" s="13">
        <v>0.45451915561948386</v>
      </c>
      <c r="D36" s="13">
        <v>0.28890105454034931</v>
      </c>
    </row>
    <row r="37" spans="1:4" x14ac:dyDescent="0.2">
      <c r="A37" s="13">
        <v>0.44233535644586008</v>
      </c>
      <c r="B37" s="13">
        <v>0.57009662627248059</v>
      </c>
      <c r="C37" s="13">
        <v>0.54130010442690579</v>
      </c>
      <c r="D37" s="13">
        <v>0.45992852724443256</v>
      </c>
    </row>
    <row r="38" spans="1:4" x14ac:dyDescent="0.2">
      <c r="A38" s="13">
        <v>0.42261384878987784</v>
      </c>
      <c r="B38" s="13">
        <v>0.83662122903816061</v>
      </c>
      <c r="C38" s="13">
        <v>0.41198116191935624</v>
      </c>
      <c r="D38" s="13">
        <v>0.48617081248260574</v>
      </c>
    </row>
    <row r="39" spans="1:4" x14ac:dyDescent="0.2">
      <c r="A39" s="13">
        <v>0.40360723726028003</v>
      </c>
      <c r="B39" s="13">
        <v>0.6726316338773477</v>
      </c>
      <c r="C39" s="13">
        <v>0.41733510265997958</v>
      </c>
      <c r="D39" s="13">
        <v>0.60599741006848518</v>
      </c>
    </row>
    <row r="40" spans="1:4" x14ac:dyDescent="0.2">
      <c r="A40" s="13">
        <v>0.40774953886470328</v>
      </c>
      <c r="B40" s="13">
        <v>0.68919628779813624</v>
      </c>
      <c r="C40" s="13">
        <v>0.45261853739234043</v>
      </c>
      <c r="D40" s="13">
        <v>0.68075852630610545</v>
      </c>
    </row>
    <row r="41" spans="1:4" x14ac:dyDescent="0.2">
      <c r="A41" s="13">
        <v>0.41048627353252454</v>
      </c>
      <c r="B41" s="13">
        <v>0.55838846133026565</v>
      </c>
      <c r="C41" s="13">
        <v>0.49046316387486899</v>
      </c>
      <c r="D41" s="13">
        <v>0.86169314841661115</v>
      </c>
    </row>
    <row r="42" spans="1:4" x14ac:dyDescent="0.2">
      <c r="A42" s="13">
        <v>0.40418389785656866</v>
      </c>
      <c r="B42" s="13">
        <v>0.52978730228140725</v>
      </c>
      <c r="C42" s="13">
        <v>0.32528249466677872</v>
      </c>
      <c r="D42" s="13">
        <v>0.44020401151387217</v>
      </c>
    </row>
    <row r="43" spans="1:4" x14ac:dyDescent="0.2">
      <c r="A43" s="13">
        <v>0.38078222980322607</v>
      </c>
      <c r="B43" s="13">
        <v>0.37765794786889523</v>
      </c>
      <c r="C43" s="13">
        <v>0.33309066409064192</v>
      </c>
      <c r="D43" s="13">
        <v>0.43976646059598506</v>
      </c>
    </row>
    <row r="44" spans="1:4" x14ac:dyDescent="0.2">
      <c r="A44" s="13">
        <v>0.42712104475130763</v>
      </c>
      <c r="B44" s="13">
        <v>0.3641283434268221</v>
      </c>
      <c r="C44" s="13">
        <v>0.43686133629980634</v>
      </c>
      <c r="D44" s="13">
        <v>0.60084564348283875</v>
      </c>
    </row>
    <row r="45" spans="1:4" x14ac:dyDescent="0.2">
      <c r="A45" s="13">
        <v>0.36437280100022873</v>
      </c>
      <c r="B45" s="13">
        <v>0.4242326152145558</v>
      </c>
      <c r="C45" s="13">
        <v>0.43730633493898369</v>
      </c>
      <c r="D45" s="13">
        <v>0.56362759617363023</v>
      </c>
    </row>
    <row r="46" spans="1:4" x14ac:dyDescent="0.2">
      <c r="A46" s="13">
        <v>0.35063643763279956</v>
      </c>
      <c r="B46" s="13">
        <v>0.30763189599027513</v>
      </c>
      <c r="C46" s="13">
        <v>0.42237097656435946</v>
      </c>
      <c r="D46" s="13">
        <v>0.18305588854355873</v>
      </c>
    </row>
    <row r="47" spans="1:4" x14ac:dyDescent="0.2">
      <c r="A47" s="13">
        <v>0.37426700397609647</v>
      </c>
      <c r="B47" s="13">
        <v>0.37400600655846256</v>
      </c>
      <c r="C47" s="13">
        <v>0.37369857966462555</v>
      </c>
      <c r="D47" s="13">
        <v>0.78202249206092722</v>
      </c>
    </row>
    <row r="48" spans="1:4" x14ac:dyDescent="0.2">
      <c r="A48" s="13">
        <v>0.40678611629525901</v>
      </c>
      <c r="B48" s="13">
        <v>0.54916066053867441</v>
      </c>
      <c r="C48" s="13">
        <v>0.46895929987736146</v>
      </c>
      <c r="D48" s="13">
        <v>0.44013410147236631</v>
      </c>
    </row>
    <row r="49" spans="1:4" x14ac:dyDescent="0.2">
      <c r="A49" s="13">
        <v>0.3970134092314353</v>
      </c>
      <c r="B49" s="13">
        <v>0.6216945201873787</v>
      </c>
      <c r="C49" s="13">
        <v>0.41585434907111568</v>
      </c>
      <c r="D49" s="13">
        <v>0.42496219183525302</v>
      </c>
    </row>
    <row r="50" spans="1:4" x14ac:dyDescent="0.2">
      <c r="A50" s="13">
        <v>0.53999047887912477</v>
      </c>
      <c r="B50" s="13">
        <v>0.69661348717023741</v>
      </c>
      <c r="C50" s="13">
        <v>0.43273364970061995</v>
      </c>
      <c r="D50" s="13">
        <v>0.5837317444493898</v>
      </c>
    </row>
    <row r="51" spans="1:4" x14ac:dyDescent="0.2">
      <c r="A51" s="13">
        <v>0.5258477236748571</v>
      </c>
      <c r="B51" s="13">
        <v>0.61352802720443178</v>
      </c>
      <c r="C51" s="13">
        <v>0.4693418352133536</v>
      </c>
      <c r="D51" s="13">
        <v>0.74315591096414413</v>
      </c>
    </row>
    <row r="52" spans="1:4" x14ac:dyDescent="0.2">
      <c r="A52" s="13">
        <v>0.4570415955777386</v>
      </c>
      <c r="B52" s="13">
        <v>0.64524857414857506</v>
      </c>
      <c r="C52" s="13">
        <v>0.48758118340606577</v>
      </c>
      <c r="D52" s="13">
        <v>1</v>
      </c>
    </row>
    <row r="53" spans="1:4" x14ac:dyDescent="0.2">
      <c r="A53" s="13">
        <v>0.42873218515156181</v>
      </c>
      <c r="B53" s="13">
        <v>0.99417107679731298</v>
      </c>
      <c r="C53" s="13">
        <v>0.3757772106625436</v>
      </c>
      <c r="D53" s="13">
        <v>0.52972523831193719</v>
      </c>
    </row>
    <row r="54" spans="1:4" x14ac:dyDescent="0.2">
      <c r="A54" s="13">
        <v>0.44742488638020933</v>
      </c>
      <c r="B54" s="13">
        <v>0.67640051329775364</v>
      </c>
      <c r="C54" s="13">
        <v>0.38806208301382022</v>
      </c>
      <c r="D54" s="13">
        <v>0.46473816270940294</v>
      </c>
    </row>
    <row r="55" spans="1:4" x14ac:dyDescent="0.2">
      <c r="A55" s="13">
        <v>0.4796204115348498</v>
      </c>
      <c r="B55" s="13">
        <v>0.66046758037607822</v>
      </c>
      <c r="C55" s="13">
        <v>0.46093185022595445</v>
      </c>
      <c r="D55" s="13">
        <v>0.68459473020446782</v>
      </c>
    </row>
    <row r="56" spans="1:4" x14ac:dyDescent="0.2">
      <c r="A56" s="13">
        <v>0.47547667851468939</v>
      </c>
      <c r="B56" s="13">
        <v>0.46339749878458164</v>
      </c>
      <c r="C56" s="13">
        <v>0.43557001218789182</v>
      </c>
      <c r="D56" s="13">
        <v>0.39163577048173603</v>
      </c>
    </row>
    <row r="57" spans="1:4" x14ac:dyDescent="0.2">
      <c r="A57" s="13">
        <v>0.43152552155871188</v>
      </c>
      <c r="B57" s="13">
        <v>0.39668241118092884</v>
      </c>
      <c r="C57" s="13">
        <v>0.41109162348941874</v>
      </c>
      <c r="D57" s="13">
        <v>0.36759363945324591</v>
      </c>
    </row>
    <row r="58" spans="1:4" x14ac:dyDescent="0.2">
      <c r="A58" s="13">
        <v>0.42913269620713412</v>
      </c>
      <c r="B58" s="13">
        <v>0.38629205331667754</v>
      </c>
      <c r="C58" s="13">
        <v>0.46386278866304514</v>
      </c>
      <c r="D58" s="13">
        <v>0.30634159799456495</v>
      </c>
    </row>
    <row r="59" spans="1:4" x14ac:dyDescent="0.2">
      <c r="A59" s="13">
        <v>0.44908084167796475</v>
      </c>
      <c r="B59" s="13">
        <v>0.47674957829905251</v>
      </c>
      <c r="C59" s="13">
        <v>0.46686563995417435</v>
      </c>
      <c r="D59" s="13">
        <v>0.41066705760172434</v>
      </c>
    </row>
    <row r="60" spans="1:4" x14ac:dyDescent="0.2">
      <c r="A60" s="13">
        <v>0.314697091044496</v>
      </c>
      <c r="B60" s="13">
        <v>0.47355772361705906</v>
      </c>
      <c r="C60" s="13">
        <v>0.42656176858819095</v>
      </c>
      <c r="D60" s="13">
        <v>0.48092659149252026</v>
      </c>
    </row>
    <row r="61" spans="1:4" x14ac:dyDescent="0.2">
      <c r="A61" s="13">
        <v>0.32591066800144669</v>
      </c>
      <c r="B61" s="13">
        <v>0.4392166047139161</v>
      </c>
      <c r="C61" s="13">
        <v>0.43256665600157201</v>
      </c>
      <c r="D61" s="13">
        <v>0.5838266089002474</v>
      </c>
    </row>
    <row r="62" spans="1:4" x14ac:dyDescent="0.2">
      <c r="A62" s="13">
        <v>0.42398184007502204</v>
      </c>
      <c r="B62" s="13">
        <v>0.44431960021727102</v>
      </c>
      <c r="C62" s="13">
        <v>0.4609138493897742</v>
      </c>
      <c r="D62" s="13">
        <v>0.7595394611447509</v>
      </c>
    </row>
    <row r="63" spans="1:4" x14ac:dyDescent="0.2">
      <c r="A63" s="13">
        <v>0.40440997477436474</v>
      </c>
      <c r="B63" s="13">
        <v>0.13592789393381821</v>
      </c>
      <c r="C63" s="13">
        <v>0.4834689605957625</v>
      </c>
      <c r="D63" s="13">
        <v>0.96805305751161108</v>
      </c>
    </row>
    <row r="64" spans="1:4" x14ac:dyDescent="0.2">
      <c r="A64" s="13">
        <v>0.49936706190432995</v>
      </c>
      <c r="B64" s="13">
        <v>0.6599676409158044</v>
      </c>
      <c r="C64" s="13">
        <v>0.37862370115131594</v>
      </c>
      <c r="D64" s="13">
        <v>0.4529193329728145</v>
      </c>
    </row>
    <row r="65" spans="1:4" x14ac:dyDescent="0.2">
      <c r="A65" s="13">
        <v>0.47738359955635601</v>
      </c>
      <c r="B65" s="13">
        <v>0.63808252802336651</v>
      </c>
      <c r="C65" s="13">
        <v>0.39361598543305309</v>
      </c>
      <c r="D65" s="13">
        <v>0.52045427072460571</v>
      </c>
    </row>
    <row r="66" spans="1:4" x14ac:dyDescent="0.2">
      <c r="A66" s="13">
        <v>0.44527791923175303</v>
      </c>
      <c r="B66" s="13">
        <v>0.67811831731933692</v>
      </c>
      <c r="C66" s="13">
        <v>0.42668177092839793</v>
      </c>
      <c r="D66" s="13">
        <v>0.64863687827147121</v>
      </c>
    </row>
    <row r="67" spans="1:4" x14ac:dyDescent="0.2">
      <c r="A67" s="13">
        <v>0.46882869355608325</v>
      </c>
      <c r="B67" s="13">
        <v>0.69020458600705903</v>
      </c>
      <c r="C67" s="13">
        <v>0.4249261523344085</v>
      </c>
      <c r="D67" s="13">
        <v>0.54607864943088358</v>
      </c>
    </row>
    <row r="68" spans="1:4" x14ac:dyDescent="0.2">
      <c r="A68" s="13">
        <v>0.42423234173352875</v>
      </c>
      <c r="B68" s="13">
        <v>0.82646357990256814</v>
      </c>
      <c r="C68" s="13">
        <v>0.47186202715235237</v>
      </c>
      <c r="D68" s="13">
        <v>0.4001930491574901</v>
      </c>
    </row>
    <row r="69" spans="1:4" x14ac:dyDescent="0.2">
      <c r="A69" s="13">
        <v>0.42862583465739096</v>
      </c>
      <c r="B69" s="13">
        <v>0.75558801314944124</v>
      </c>
      <c r="C69" s="13">
        <v>0.40219963195975722</v>
      </c>
      <c r="D69" s="13">
        <v>0.20679787269082126</v>
      </c>
    </row>
    <row r="70" spans="1:4" x14ac:dyDescent="0.2">
      <c r="A70" s="13">
        <v>0.45236307560618982</v>
      </c>
      <c r="B70" s="13">
        <v>0.72854963065624589</v>
      </c>
      <c r="C70" s="13">
        <v>0.52984882614489337</v>
      </c>
      <c r="D70" s="13">
        <v>0.4714298641992351</v>
      </c>
    </row>
    <row r="71" spans="1:4" x14ac:dyDescent="0.2">
      <c r="A71" s="13">
        <v>0.44182748986690912</v>
      </c>
      <c r="B71" s="13">
        <v>0.65780381597200488</v>
      </c>
      <c r="C71" s="13">
        <v>0.43900048890145454</v>
      </c>
      <c r="D71" s="13">
        <v>0.50348450954609847</v>
      </c>
    </row>
    <row r="72" spans="1:4" x14ac:dyDescent="0.2">
      <c r="A72" s="13">
        <v>0.41973183408561593</v>
      </c>
      <c r="B72" s="13">
        <v>0.54857247403476672</v>
      </c>
      <c r="C72" s="13">
        <v>0.44842313320759014</v>
      </c>
      <c r="D72" s="13">
        <v>0.69590814286248481</v>
      </c>
    </row>
    <row r="73" spans="1:4" x14ac:dyDescent="0.2">
      <c r="A73" s="13">
        <v>0.41463233207335876</v>
      </c>
      <c r="B73" s="13">
        <v>0.4296488389134438</v>
      </c>
      <c r="C73" s="13">
        <v>0.47675307440175968</v>
      </c>
      <c r="D73" s="13">
        <v>0.73856433979581215</v>
      </c>
    </row>
    <row r="74" spans="1:4" x14ac:dyDescent="0.2">
      <c r="A74" s="13">
        <v>0.44670006763244802</v>
      </c>
      <c r="B74" s="13">
        <v>0.35303641355150411</v>
      </c>
      <c r="C74" s="13">
        <v>0.51011764208171406</v>
      </c>
      <c r="D74" s="13">
        <v>0.83070063850902942</v>
      </c>
    </row>
    <row r="75" spans="1:4" x14ac:dyDescent="0.2">
      <c r="A75" s="13">
        <v>0.40281100490679456</v>
      </c>
      <c r="B75" s="13">
        <v>0.17378217445132393</v>
      </c>
      <c r="C75" s="13">
        <v>0.38667972991933858</v>
      </c>
      <c r="D75" s="13">
        <v>0.51155909659060439</v>
      </c>
    </row>
    <row r="76" spans="1:4" x14ac:dyDescent="0.2">
      <c r="A76" s="13">
        <v>0.37109995480061325</v>
      </c>
      <c r="B76" s="13">
        <v>0.37154738821918093</v>
      </c>
      <c r="C76" s="13">
        <v>0.38735914915036779</v>
      </c>
      <c r="D76" s="13">
        <v>0.51225294056439363</v>
      </c>
    </row>
    <row r="77" spans="1:4" x14ac:dyDescent="0.2">
      <c r="A77" s="13">
        <v>0.37036009988705365</v>
      </c>
      <c r="B77" s="13">
        <v>0.26819599879838035</v>
      </c>
      <c r="C77" s="13">
        <v>0.45479705935225456</v>
      </c>
      <c r="D77" s="13">
        <v>0.70692903505593041</v>
      </c>
    </row>
    <row r="78" spans="1:4" x14ac:dyDescent="0.2">
      <c r="A78" s="13">
        <v>0.36020243339238667</v>
      </c>
      <c r="B78" s="13">
        <v>0.45114800272344235</v>
      </c>
      <c r="C78" s="13">
        <v>0.39621007974401057</v>
      </c>
      <c r="D78" s="13">
        <v>0.52117489578678311</v>
      </c>
    </row>
    <row r="79" spans="1:4" x14ac:dyDescent="0.2">
      <c r="A79" s="13">
        <v>0.44001205436421537</v>
      </c>
      <c r="B79" s="13">
        <v>0.58929289091124515</v>
      </c>
      <c r="C79" s="13">
        <v>0.40479304501755276</v>
      </c>
      <c r="D79" s="13">
        <v>0.28058584713577112</v>
      </c>
    </row>
    <row r="80" spans="1:4" x14ac:dyDescent="0.2">
      <c r="A80" s="13">
        <v>0.51274516279455262</v>
      </c>
      <c r="B80" s="13">
        <v>0.86033791461290365</v>
      </c>
      <c r="C80" s="13">
        <v>0.3849067884006131</v>
      </c>
      <c r="D80" s="13">
        <v>0.15490064702000894</v>
      </c>
    </row>
    <row r="81" spans="1:4" x14ac:dyDescent="0.2">
      <c r="A81" s="13">
        <v>0.45202008308473218</v>
      </c>
      <c r="B81" s="13">
        <v>0.80566478069935277</v>
      </c>
      <c r="C81" s="13">
        <v>0.54460452919546354</v>
      </c>
      <c r="D81" s="13">
        <v>0.55054783437406407</v>
      </c>
    </row>
    <row r="82" spans="1:4" x14ac:dyDescent="0.2">
      <c r="A82" s="13">
        <v>0.46065656641417541</v>
      </c>
      <c r="B82" s="13">
        <v>0.6750653143196409</v>
      </c>
      <c r="C82" s="13">
        <v>0.46314793112807617</v>
      </c>
      <c r="D82" s="13">
        <v>0.49029698736036142</v>
      </c>
    </row>
    <row r="83" spans="1:4" x14ac:dyDescent="0.2">
      <c r="A83" s="13">
        <v>0.41919361826382678</v>
      </c>
      <c r="B83" s="13">
        <v>0.73001246493760663</v>
      </c>
      <c r="C83" s="13">
        <v>0.46283856658209183</v>
      </c>
      <c r="D83" s="13">
        <v>0.63556309710814796</v>
      </c>
    </row>
    <row r="84" spans="1:4" x14ac:dyDescent="0.2">
      <c r="A84" s="13">
        <v>0.39691969815343303</v>
      </c>
      <c r="B84" s="13">
        <v>0.53904022826180731</v>
      </c>
      <c r="C84" s="13">
        <v>0.48576270149533507</v>
      </c>
      <c r="D84" s="13">
        <v>0.71498217778870854</v>
      </c>
    </row>
    <row r="85" spans="1:4" x14ac:dyDescent="0.2">
      <c r="A85" s="13">
        <v>0.42647302061903392</v>
      </c>
      <c r="B85" s="13">
        <v>0.76484049585530789</v>
      </c>
      <c r="C85" s="13">
        <v>0.51256238959061706</v>
      </c>
      <c r="D85" s="13">
        <v>0.76553871806913876</v>
      </c>
    </row>
    <row r="86" spans="1:4" x14ac:dyDescent="0.2">
      <c r="A86" s="13">
        <v>0.42816123973487291</v>
      </c>
      <c r="B86" s="13">
        <v>0.61960765748675783</v>
      </c>
      <c r="C86" s="13">
        <v>0.41263996246190593</v>
      </c>
      <c r="D86" s="13">
        <v>0.55264253887753767</v>
      </c>
    </row>
    <row r="87" spans="1:4" x14ac:dyDescent="0.2">
      <c r="A87" s="13">
        <v>0.38921697390282983</v>
      </c>
      <c r="B87" s="13">
        <v>0.44014028256125998</v>
      </c>
      <c r="C87" s="13">
        <v>0.42315122357066159</v>
      </c>
      <c r="D87" s="13">
        <v>0.50845705998875701</v>
      </c>
    </row>
    <row r="88" spans="1:4" x14ac:dyDescent="0.2">
      <c r="A88" s="13">
        <v>0.38264238969131315</v>
      </c>
      <c r="B88" s="13">
        <v>0.3873616449450587</v>
      </c>
      <c r="C88" s="13">
        <v>0.48444268571910604</v>
      </c>
      <c r="D88" s="13">
        <v>0.67542545991344605</v>
      </c>
    </row>
    <row r="89" spans="1:4" x14ac:dyDescent="0.2">
      <c r="A89" s="13">
        <v>0.44707553434223257</v>
      </c>
      <c r="B89" s="13">
        <v>0.35139035419168063</v>
      </c>
      <c r="C89" s="13">
        <v>0.41980738743625656</v>
      </c>
      <c r="D89" s="13">
        <v>0.33373086216951853</v>
      </c>
    </row>
    <row r="90" spans="1:4" x14ac:dyDescent="0.2">
      <c r="A90" s="13">
        <v>0.38484707716991012</v>
      </c>
      <c r="B90" s="13">
        <v>0.35361292357652224</v>
      </c>
      <c r="C90" s="13">
        <v>0.46056994360801751</v>
      </c>
      <c r="D90" s="13">
        <v>0.36915712497522918</v>
      </c>
    </row>
    <row r="91" spans="1:4" x14ac:dyDescent="0.2">
      <c r="A91" s="13">
        <v>0.35937451988874447</v>
      </c>
      <c r="B91" s="13">
        <v>0.35022917837964812</v>
      </c>
      <c r="C91" s="13">
        <v>0.47146555759457759</v>
      </c>
      <c r="D91" s="13">
        <v>9.0442343806798383E-3</v>
      </c>
    </row>
    <row r="92" spans="1:4" x14ac:dyDescent="0.2">
      <c r="A92" s="13">
        <v>0.36447503838758322</v>
      </c>
      <c r="B92" s="13">
        <v>0.31557668914988979</v>
      </c>
      <c r="C92" s="13">
        <v>0.50521759689788592</v>
      </c>
      <c r="D92" s="13">
        <v>0.45637186967277049</v>
      </c>
    </row>
    <row r="93" spans="1:4" x14ac:dyDescent="0.2">
      <c r="A93" s="13">
        <v>0.3682921442521559</v>
      </c>
      <c r="B93" s="13">
        <v>0.63987520457638769</v>
      </c>
      <c r="C93" s="13">
        <v>0.39731320605401516</v>
      </c>
      <c r="D93" s="13">
        <v>0.50580308299971488</v>
      </c>
    </row>
    <row r="94" spans="1:4" x14ac:dyDescent="0.2">
      <c r="A94" s="13">
        <v>0.46325237573597472</v>
      </c>
      <c r="B94" s="13">
        <v>0.6415094301401677</v>
      </c>
      <c r="C94" s="13">
        <v>0.40626481770019879</v>
      </c>
      <c r="D94" s="13">
        <v>0.65915708511640037</v>
      </c>
    </row>
    <row r="95" spans="1:4" x14ac:dyDescent="0.2">
      <c r="A95" s="13">
        <v>0.48581513137739585</v>
      </c>
      <c r="B95" s="13">
        <v>0.77822649777007757</v>
      </c>
      <c r="C95" s="13">
        <v>0.44242041014615074</v>
      </c>
      <c r="D95" s="13">
        <v>0.70250872833185729</v>
      </c>
    </row>
    <row r="96" spans="1:4" x14ac:dyDescent="0.2">
      <c r="A96" s="13">
        <v>0.48213622092911851</v>
      </c>
      <c r="B96" s="13">
        <v>0.88187095652868874</v>
      </c>
      <c r="C96" s="13">
        <v>0.46568208873603767</v>
      </c>
      <c r="D96" s="13">
        <v>0.86613635097574815</v>
      </c>
    </row>
    <row r="97" spans="1:4" x14ac:dyDescent="0.2">
      <c r="A97" s="13">
        <v>0.44896595189730287</v>
      </c>
      <c r="B97" s="13">
        <v>0.73937978684587324</v>
      </c>
      <c r="C97" s="13">
        <v>0.32669860437138676</v>
      </c>
      <c r="D97" s="13">
        <v>0.48590653777898213</v>
      </c>
    </row>
    <row r="98" spans="1:4" x14ac:dyDescent="0.2">
      <c r="A98" s="13">
        <v>0.45231376570935933</v>
      </c>
      <c r="B98" s="13">
        <v>0.85712258925168405</v>
      </c>
      <c r="C98" s="13">
        <v>0.35570746236648904</v>
      </c>
      <c r="D98" s="13">
        <v>0.46298323222972704</v>
      </c>
    </row>
    <row r="99" spans="1:4" x14ac:dyDescent="0.2">
      <c r="A99" s="13">
        <v>0.37233381469706656</v>
      </c>
      <c r="B99" s="13">
        <v>0.56680933752247942</v>
      </c>
      <c r="C99" s="13">
        <v>0.43168643153625297</v>
      </c>
      <c r="D99" s="13">
        <v>0.66886115584641681</v>
      </c>
    </row>
    <row r="100" spans="1:4" x14ac:dyDescent="0.2">
      <c r="A100" s="13">
        <v>0.40154103171528327</v>
      </c>
      <c r="B100" s="13">
        <v>0.62657208869382375</v>
      </c>
      <c r="C100" s="13">
        <v>0.31919879593944328</v>
      </c>
      <c r="D100" s="13">
        <v>0.28698674355356069</v>
      </c>
    </row>
    <row r="101" spans="1:4" x14ac:dyDescent="0.2">
      <c r="A101" s="13">
        <v>0.40245291750396284</v>
      </c>
      <c r="B101" s="13">
        <v>0.46822562243340632</v>
      </c>
      <c r="C101" s="13">
        <v>0.37806400424708825</v>
      </c>
      <c r="D101" s="13">
        <v>0.76354099659252084</v>
      </c>
    </row>
    <row r="102" spans="1:4" x14ac:dyDescent="0.2">
      <c r="A102" s="13">
        <v>0.37478495295531716</v>
      </c>
      <c r="B102" s="13">
        <v>0.40894617310128367</v>
      </c>
      <c r="C102" s="13">
        <v>0.40931468415356187</v>
      </c>
      <c r="D102" s="13">
        <v>0.45055508814149137</v>
      </c>
    </row>
    <row r="103" spans="1:4" x14ac:dyDescent="0.2">
      <c r="A103" s="13">
        <v>0.38727912271650133</v>
      </c>
      <c r="B103" s="13">
        <v>0.442693201367162</v>
      </c>
      <c r="C103" s="13">
        <v>0.55971136684733158</v>
      </c>
      <c r="D103" s="13">
        <v>0.57136157737869697</v>
      </c>
    </row>
    <row r="104" spans="1:4" x14ac:dyDescent="0.2">
      <c r="A104" s="13">
        <v>0.40032973737922778</v>
      </c>
      <c r="B104" s="13">
        <v>0.37613292721855196</v>
      </c>
      <c r="C104" s="13">
        <v>0.45211480100971596</v>
      </c>
      <c r="D104" s="13">
        <v>0.49978859356368199</v>
      </c>
    </row>
    <row r="105" spans="1:4" x14ac:dyDescent="0.2">
      <c r="A105" s="13">
        <v>0.39306693442497853</v>
      </c>
      <c r="B105" s="13">
        <v>0.48314696638631938</v>
      </c>
      <c r="C105" s="13">
        <v>0.45409394734402464</v>
      </c>
      <c r="D105" s="13">
        <v>0.63027070974067212</v>
      </c>
    </row>
    <row r="106" spans="1:4" x14ac:dyDescent="0.2">
      <c r="A106" s="13">
        <v>0.36622208353164476</v>
      </c>
      <c r="B106" s="13">
        <v>0.31777846684518923</v>
      </c>
      <c r="C106" s="13">
        <v>0.4952984158691337</v>
      </c>
      <c r="D106" s="13">
        <v>0.76628285937441054</v>
      </c>
    </row>
    <row r="107" spans="1:4" x14ac:dyDescent="0.2">
      <c r="A107" s="13">
        <v>0.36409518581515116</v>
      </c>
      <c r="B107" s="13">
        <v>0.4314301602397308</v>
      </c>
      <c r="C107" s="13">
        <v>0.49689504123577521</v>
      </c>
      <c r="D107" s="13">
        <v>0.81475039951180062</v>
      </c>
    </row>
    <row r="108" spans="1:4" x14ac:dyDescent="0.2">
      <c r="A108" s="13">
        <v>0.33748838487905908</v>
      </c>
      <c r="B108" s="13">
        <v>0.50223132991689856</v>
      </c>
      <c r="C108" s="13">
        <v>0.4027100630411406</v>
      </c>
      <c r="D108" s="13">
        <v>0.51470998321066341</v>
      </c>
    </row>
    <row r="109" spans="1:4" x14ac:dyDescent="0.2">
      <c r="A109" s="13">
        <v>0.47699343865971744</v>
      </c>
      <c r="B109" s="13">
        <v>0.57615008727343187</v>
      </c>
      <c r="C109" s="13">
        <v>0.41976354274614597</v>
      </c>
      <c r="D109" s="13">
        <v>0.45734764303279646</v>
      </c>
    </row>
    <row r="110" spans="1:4" x14ac:dyDescent="0.2">
      <c r="A110" s="13">
        <v>0.4974796419889867</v>
      </c>
      <c r="B110" s="13">
        <v>0.73332722059425615</v>
      </c>
      <c r="C110" s="13">
        <v>0.47215395885238698</v>
      </c>
      <c r="D110" s="13">
        <v>0.70637701805664221</v>
      </c>
    </row>
    <row r="111" spans="1:4" x14ac:dyDescent="0.2">
      <c r="A111" s="13">
        <v>0.46937990797622081</v>
      </c>
      <c r="B111" s="13">
        <v>0.63925876191518993</v>
      </c>
      <c r="C111" s="13">
        <v>0.40174239168762343</v>
      </c>
      <c r="D111" s="13">
        <v>0.20732587344375089</v>
      </c>
    </row>
    <row r="112" spans="1:4" x14ac:dyDescent="0.2">
      <c r="A112" s="13">
        <v>0.46882283436224098</v>
      </c>
      <c r="B112" s="13">
        <v>0.67203263327015128</v>
      </c>
      <c r="C112" s="13">
        <v>0.40601101018050917</v>
      </c>
      <c r="D112" s="13">
        <v>0.17280105435334664</v>
      </c>
    </row>
    <row r="113" spans="1:4" x14ac:dyDescent="0.2">
      <c r="A113" s="13">
        <v>0.46322482960054001</v>
      </c>
      <c r="B113" s="13">
        <v>0.92920817669602862</v>
      </c>
      <c r="C113" s="13">
        <v>0.43391588359130356</v>
      </c>
      <c r="D113" s="13">
        <v>0.41095283931614396</v>
      </c>
    </row>
    <row r="114" spans="1:4" x14ac:dyDescent="0.2">
      <c r="A114" s="13">
        <v>0.40914784516873032</v>
      </c>
      <c r="B114" s="13">
        <v>0.62586569571842776</v>
      </c>
      <c r="C114" s="13">
        <v>0.48251209303839715</v>
      </c>
      <c r="D114" s="13">
        <v>0.42529700243263852</v>
      </c>
    </row>
    <row r="115" spans="1:4" x14ac:dyDescent="0.2">
      <c r="A115" s="13">
        <v>0.42760518869517433</v>
      </c>
      <c r="B115" s="13">
        <v>0.7740688399576855</v>
      </c>
      <c r="C115" s="13">
        <v>0.42351626373492313</v>
      </c>
      <c r="D115" s="13">
        <v>0.45623826474262164</v>
      </c>
    </row>
    <row r="116" spans="1:4" x14ac:dyDescent="0.2">
      <c r="A116" s="13">
        <v>0.4133074313061435</v>
      </c>
      <c r="B116" s="13">
        <v>0.68002343086280603</v>
      </c>
      <c r="C116" s="13">
        <v>0.43960536165015796</v>
      </c>
      <c r="D116" s="13">
        <v>0.57270247317504963</v>
      </c>
    </row>
    <row r="117" spans="1:4" x14ac:dyDescent="0.2">
      <c r="A117" s="13">
        <v>0.3906605825386808</v>
      </c>
      <c r="B117" s="13">
        <v>0.45197092051697063</v>
      </c>
      <c r="C117" s="13">
        <v>0.4692978893141308</v>
      </c>
      <c r="D117" s="13">
        <v>0.66897879800252436</v>
      </c>
    </row>
    <row r="118" spans="1:4" x14ac:dyDescent="0.2">
      <c r="A118" s="13">
        <v>0.38051679377771663</v>
      </c>
      <c r="B118" s="13">
        <v>0.46774215228738109</v>
      </c>
      <c r="C118" s="13">
        <v>0.48591312890717625</v>
      </c>
      <c r="D118" s="13">
        <v>0.87556110549014132</v>
      </c>
    </row>
    <row r="119" spans="1:4" x14ac:dyDescent="0.2">
      <c r="A119" s="13">
        <v>0.40310850580640151</v>
      </c>
      <c r="B119" s="13">
        <v>0.30798302571338071</v>
      </c>
      <c r="C119" s="13">
        <v>0.39913791819777289</v>
      </c>
      <c r="D119" s="13">
        <v>0.55208046458508531</v>
      </c>
    </row>
    <row r="120" spans="1:4" x14ac:dyDescent="0.2">
      <c r="A120" s="13">
        <v>0.42784701142229681</v>
      </c>
      <c r="B120" s="13">
        <v>0.46699410901264715</v>
      </c>
      <c r="C120" s="13">
        <v>0.41468800500083702</v>
      </c>
      <c r="D120" s="13">
        <v>0.50210851837693538</v>
      </c>
    </row>
    <row r="121" spans="1:4" x14ac:dyDescent="0.2">
      <c r="A121" s="13">
        <v>0.37364371597258189</v>
      </c>
      <c r="B121" s="13">
        <v>0.34073687714511308</v>
      </c>
      <c r="C121" s="13">
        <v>0.46129794667730284</v>
      </c>
      <c r="D121" s="13">
        <v>0.67694779789337778</v>
      </c>
    </row>
    <row r="122" spans="1:4" x14ac:dyDescent="0.2">
      <c r="A122" s="13">
        <v>0.36159723529858612</v>
      </c>
      <c r="B122" s="13">
        <v>0.26931895062352074</v>
      </c>
      <c r="C122" s="13">
        <v>0.38367124658750096</v>
      </c>
      <c r="D122" s="13">
        <v>0.41716725068181781</v>
      </c>
    </row>
    <row r="123" spans="1:4" x14ac:dyDescent="0.2">
      <c r="A123" s="13">
        <v>0.41202753054336549</v>
      </c>
      <c r="B123" s="13">
        <v>0.34410977082430561</v>
      </c>
      <c r="C123" s="13">
        <v>0.39165269093666194</v>
      </c>
      <c r="D123" s="13">
        <v>9.8251975304762179E-2</v>
      </c>
    </row>
    <row r="124" spans="1:4" x14ac:dyDescent="0.2">
      <c r="A124" s="13">
        <v>0.53748683205470538</v>
      </c>
      <c r="B124" s="13">
        <v>0.57944944180463642</v>
      </c>
      <c r="C124" s="13">
        <v>0.4448883386490079</v>
      </c>
      <c r="D124" s="13">
        <v>0.70486444000887605</v>
      </c>
    </row>
    <row r="125" spans="1:4" x14ac:dyDescent="0.2">
      <c r="A125" s="13">
        <v>0.43197526471015119</v>
      </c>
      <c r="B125" s="13">
        <v>0.8205420152726679</v>
      </c>
      <c r="C125" s="13">
        <v>0.54424522458859059</v>
      </c>
      <c r="D125" s="13">
        <v>0.37613149512708938</v>
      </c>
    </row>
    <row r="126" spans="1:4" x14ac:dyDescent="0.2">
      <c r="A126" s="13">
        <v>0.39668387260067423</v>
      </c>
      <c r="B126" s="13">
        <v>0.79677928995251035</v>
      </c>
      <c r="C126" s="13">
        <v>0.45292495435752939</v>
      </c>
      <c r="D126" s="13">
        <v>0.5553094871415265</v>
      </c>
    </row>
    <row r="127" spans="1:4" x14ac:dyDescent="0.2">
      <c r="A127" s="13">
        <v>0.4251739187373289</v>
      </c>
      <c r="B127" s="13">
        <v>0.66275205220980149</v>
      </c>
      <c r="C127" s="13">
        <v>0.45084753249510595</v>
      </c>
      <c r="D127" s="13">
        <v>0.57782367279477409</v>
      </c>
    </row>
    <row r="128" spans="1:4" x14ac:dyDescent="0.2">
      <c r="A128" s="13">
        <v>0.43357413796921929</v>
      </c>
      <c r="B128" s="13">
        <v>0.81360123841964205</v>
      </c>
      <c r="C128" s="13">
        <v>0.487765261300042</v>
      </c>
      <c r="D128" s="13">
        <v>0.76600761783765459</v>
      </c>
    </row>
    <row r="129" spans="1:4" x14ac:dyDescent="0.2">
      <c r="A129" s="13">
        <v>0.34966443937885855</v>
      </c>
      <c r="B129" s="13">
        <v>0.7026219896670225</v>
      </c>
      <c r="C129" s="13">
        <v>0.50501393398935335</v>
      </c>
      <c r="D129" s="13">
        <v>0.91088023496141701</v>
      </c>
    </row>
    <row r="130" spans="1:4" x14ac:dyDescent="0.2">
      <c r="A130" s="13">
        <v>0.3907883238386749</v>
      </c>
      <c r="B130" s="13">
        <v>0.67921992075387749</v>
      </c>
      <c r="C130" s="13">
        <v>0.37268725145674531</v>
      </c>
      <c r="D130" s="13">
        <v>0.57035122615362799</v>
      </c>
    </row>
    <row r="131" spans="1:4" x14ac:dyDescent="0.2">
      <c r="A131" s="13">
        <v>0.4104527480061046</v>
      </c>
      <c r="B131" s="13">
        <v>0.60832473615944926</v>
      </c>
      <c r="C131" s="13">
        <v>0.37597043074134362</v>
      </c>
      <c r="D131" s="13">
        <v>0.49601434631933944</v>
      </c>
    </row>
    <row r="132" spans="1:4" x14ac:dyDescent="0.2">
      <c r="A132" s="13">
        <v>0.3882964117315118</v>
      </c>
      <c r="B132" s="13">
        <v>0.56101926538024538</v>
      </c>
      <c r="C132" s="13">
        <v>0.46708008340462742</v>
      </c>
      <c r="D132" s="13">
        <v>0.63074029385087071</v>
      </c>
    </row>
    <row r="133" spans="1:4" x14ac:dyDescent="0.2">
      <c r="A133" s="13">
        <v>0.39979565809475121</v>
      </c>
      <c r="B133" s="13">
        <v>0.42780645044602922</v>
      </c>
      <c r="C133" s="13">
        <v>0.36925892350148237</v>
      </c>
      <c r="D133" s="13">
        <v>0.51338650121250529</v>
      </c>
    </row>
    <row r="134" spans="1:4" x14ac:dyDescent="0.2">
      <c r="A134" s="13">
        <v>0.43637106348878452</v>
      </c>
      <c r="B134" s="13">
        <v>0.40485579787715453</v>
      </c>
      <c r="C134" s="13">
        <v>0.31779752834813918</v>
      </c>
      <c r="D134" s="13">
        <v>0.28783371225983917</v>
      </c>
    </row>
    <row r="135" spans="1:4" x14ac:dyDescent="0.2">
      <c r="A135" s="13">
        <v>0.4239637455556341</v>
      </c>
      <c r="B135" s="13">
        <v>0.36799392110532109</v>
      </c>
      <c r="C135" s="13">
        <v>0.46902587223587644</v>
      </c>
      <c r="D135" s="13">
        <v>0.24928338931021918</v>
      </c>
    </row>
    <row r="136" spans="1:4" x14ac:dyDescent="0.2">
      <c r="A136" s="13">
        <v>0.3666935407254856</v>
      </c>
      <c r="B136" s="13">
        <v>0.42363882015270271</v>
      </c>
      <c r="C136" s="13">
        <v>0.52571142049900033</v>
      </c>
      <c r="D136" s="13">
        <v>0.44970828334055302</v>
      </c>
    </row>
    <row r="137" spans="1:4" x14ac:dyDescent="0.2">
      <c r="A137" s="13">
        <v>0.38390352590231963</v>
      </c>
      <c r="B137" s="13">
        <v>0.43803244526407964</v>
      </c>
      <c r="C137" s="13">
        <v>0.46281549618707046</v>
      </c>
      <c r="D137" s="13">
        <v>0.50466578596745826</v>
      </c>
    </row>
    <row r="138" spans="1:4" x14ac:dyDescent="0.2">
      <c r="A138" s="13">
        <v>0.32564293825788737</v>
      </c>
      <c r="B138" s="13">
        <v>0.26704934001144986</v>
      </c>
      <c r="C138" s="13">
        <v>0.44520567748702994</v>
      </c>
      <c r="D138" s="13">
        <v>0.62481875765088557</v>
      </c>
    </row>
    <row r="139" spans="1:4" x14ac:dyDescent="0.2">
      <c r="A139" s="13">
        <v>0.49689684424038877</v>
      </c>
      <c r="B139" s="13">
        <v>0.67848718021346943</v>
      </c>
      <c r="C139" s="13">
        <v>0.47886275110888887</v>
      </c>
      <c r="D139" s="13">
        <v>0.68595463867640749</v>
      </c>
    </row>
    <row r="140" spans="1:4" x14ac:dyDescent="0.2">
      <c r="A140" s="13">
        <v>0.48178888666786973</v>
      </c>
      <c r="B140" s="13">
        <v>0.82294795970198586</v>
      </c>
      <c r="C140" s="13">
        <v>0.52063368115840369</v>
      </c>
      <c r="D140" s="13">
        <v>0.7748572335092837</v>
      </c>
    </row>
    <row r="141" spans="1:4" x14ac:dyDescent="0.2">
      <c r="A141" s="13">
        <v>0.4347475586788016</v>
      </c>
      <c r="B141" s="13">
        <v>0.69783044985453146</v>
      </c>
      <c r="C141" s="13">
        <v>0.39772570703382271</v>
      </c>
      <c r="D141" s="13">
        <v>0.49961592586629372</v>
      </c>
    </row>
    <row r="142" spans="1:4" x14ac:dyDescent="0.2">
      <c r="A142" s="13">
        <v>0.45795122892126078</v>
      </c>
      <c r="B142" s="13">
        <v>0.77799421803838831</v>
      </c>
      <c r="C142" s="13">
        <v>0.4050935337297879</v>
      </c>
      <c r="D142" s="13">
        <v>0.53536024463484411</v>
      </c>
    </row>
    <row r="143" spans="1:4" x14ac:dyDescent="0.2">
      <c r="A143" s="13">
        <v>0.42582628775191972</v>
      </c>
      <c r="B143" s="13">
        <v>0.74571724177893484</v>
      </c>
      <c r="C143" s="13">
        <v>0.4512236844969636</v>
      </c>
      <c r="D143" s="13">
        <v>0.61953604498611847</v>
      </c>
    </row>
    <row r="144" spans="1:4" x14ac:dyDescent="0.2">
      <c r="A144" s="13">
        <v>0.4034774045972282</v>
      </c>
      <c r="B144" s="13">
        <v>0.68389635289885464</v>
      </c>
      <c r="C144" s="13">
        <v>0.40376396878692744</v>
      </c>
      <c r="D144" s="13">
        <v>0.32626324699823644</v>
      </c>
    </row>
    <row r="145" spans="1:4" x14ac:dyDescent="0.2">
      <c r="A145" s="13">
        <v>0.4372760300274201</v>
      </c>
      <c r="B145" s="13">
        <v>0.59652503528221901</v>
      </c>
      <c r="C145" s="13">
        <v>0.42403227838659557</v>
      </c>
      <c r="D145" s="13">
        <v>5.1479126529319338E-2</v>
      </c>
    </row>
    <row r="146" spans="1:4" x14ac:dyDescent="0.2">
      <c r="A146" s="13">
        <v>0.42349383718525779</v>
      </c>
      <c r="B146" s="13">
        <v>0.62614895941299065</v>
      </c>
      <c r="C146" s="13">
        <v>0.41483594389867101</v>
      </c>
      <c r="D146" s="13">
        <v>0.7442155424551371</v>
      </c>
    </row>
    <row r="147" spans="1:4" x14ac:dyDescent="0.2">
      <c r="A147" s="13">
        <v>0.39796983780185724</v>
      </c>
      <c r="B147" s="13">
        <v>0.5661206712807334</v>
      </c>
    </row>
    <row r="148" spans="1:4" x14ac:dyDescent="0.2">
      <c r="A148" s="13">
        <v>0.402625906158039</v>
      </c>
      <c r="B148" s="13">
        <v>0.37834428160608702</v>
      </c>
    </row>
    <row r="149" spans="1:4" x14ac:dyDescent="0.2">
      <c r="A149" s="13">
        <v>0.41886495858555672</v>
      </c>
      <c r="B149" s="13">
        <v>0.38821495628760505</v>
      </c>
    </row>
    <row r="150" spans="1:4" x14ac:dyDescent="0.2">
      <c r="A150" s="13">
        <v>0.3800978606512046</v>
      </c>
      <c r="B150" s="13">
        <v>0.14726175472019218</v>
      </c>
    </row>
    <row r="151" spans="1:4" x14ac:dyDescent="0.2">
      <c r="A151" s="13">
        <v>0.37299426012191927</v>
      </c>
      <c r="B151" s="13">
        <v>0.36240445758710949</v>
      </c>
    </row>
    <row r="152" spans="1:4" x14ac:dyDescent="0.2">
      <c r="A152" s="13">
        <v>0.39775815703622941</v>
      </c>
      <c r="B152" s="13">
        <v>0.39602505415334049</v>
      </c>
    </row>
    <row r="153" spans="1:4" x14ac:dyDescent="0.2">
      <c r="A153" s="13">
        <v>0.39073482921754865</v>
      </c>
      <c r="B153" s="13">
        <v>0.46373068506973913</v>
      </c>
    </row>
    <row r="154" spans="1:4" x14ac:dyDescent="0.2">
      <c r="A154" s="13">
        <v>0.44668016508548852</v>
      </c>
      <c r="B154" s="13">
        <v>0.66734755267176649</v>
      </c>
    </row>
    <row r="155" spans="1:4" x14ac:dyDescent="0.2">
      <c r="A155" s="13">
        <v>0.48029662360556091</v>
      </c>
      <c r="B155" s="13">
        <v>0.66937763084003898</v>
      </c>
    </row>
    <row r="156" spans="1:4" x14ac:dyDescent="0.2">
      <c r="A156" s="13">
        <v>0.44291110499620306</v>
      </c>
      <c r="B156" s="13">
        <v>0.71169451312235177</v>
      </c>
    </row>
    <row r="157" spans="1:4" x14ac:dyDescent="0.2">
      <c r="A157" s="13">
        <v>0.45114923077451258</v>
      </c>
      <c r="B157" s="13">
        <v>0.53836388806323399</v>
      </c>
    </row>
    <row r="158" spans="1:4" x14ac:dyDescent="0.2">
      <c r="A158" s="13">
        <v>0.38029010452976031</v>
      </c>
      <c r="B158" s="13">
        <v>0.69448611439979679</v>
      </c>
    </row>
    <row r="159" spans="1:4" x14ac:dyDescent="0.2">
      <c r="A159" s="13">
        <v>0.40366244321251282</v>
      </c>
      <c r="B159" s="13">
        <v>0.62556447189915054</v>
      </c>
    </row>
    <row r="160" spans="1:4" x14ac:dyDescent="0.2">
      <c r="A160" s="13">
        <v>0.44189225415029043</v>
      </c>
      <c r="B160" s="13">
        <v>0.86394424275619286</v>
      </c>
    </row>
    <row r="161" spans="1:2" x14ac:dyDescent="0.2">
      <c r="A161" s="13">
        <v>0.4390737473722337</v>
      </c>
      <c r="B161" s="13">
        <v>0.80305881258334411</v>
      </c>
    </row>
    <row r="162" spans="1:2" x14ac:dyDescent="0.2">
      <c r="A162" s="13">
        <v>0.3879105615895318</v>
      </c>
      <c r="B162" s="13">
        <v>0.52323883853516295</v>
      </c>
    </row>
    <row r="163" spans="1:2" x14ac:dyDescent="0.2">
      <c r="A163" s="13">
        <v>0.390520430831649</v>
      </c>
      <c r="B163" s="13">
        <v>0.5381725333510845</v>
      </c>
    </row>
    <row r="164" spans="1:2" x14ac:dyDescent="0.2">
      <c r="A164" s="13">
        <v>0.42602901549661792</v>
      </c>
      <c r="B164" s="13">
        <v>0.44057340086059482</v>
      </c>
    </row>
    <row r="165" spans="1:2" x14ac:dyDescent="0.2">
      <c r="A165" s="13">
        <v>0.3958310452901147</v>
      </c>
      <c r="B165" s="13">
        <v>0.4050429678150026</v>
      </c>
    </row>
    <row r="166" spans="1:2" x14ac:dyDescent="0.2">
      <c r="A166" s="13">
        <v>0.36598327368737366</v>
      </c>
      <c r="B166" s="13">
        <v>0.17888029750371595</v>
      </c>
    </row>
    <row r="167" spans="1:2" x14ac:dyDescent="0.2">
      <c r="A167" s="13">
        <v>0.35791052528649353</v>
      </c>
      <c r="B167" s="13">
        <v>0.49412029624395631</v>
      </c>
    </row>
    <row r="168" spans="1:2" x14ac:dyDescent="0.2">
      <c r="A168" s="13">
        <v>0.39155456805444161</v>
      </c>
      <c r="B168" s="13">
        <v>0.29859249092050322</v>
      </c>
    </row>
    <row r="169" spans="1:2" x14ac:dyDescent="0.2">
      <c r="A169" s="13">
        <v>0.55320006378767572</v>
      </c>
      <c r="B169" s="13">
        <v>0.48137048068687521</v>
      </c>
    </row>
    <row r="170" spans="1:2" x14ac:dyDescent="0.2">
      <c r="A170" s="13">
        <v>0.5427110829830345</v>
      </c>
      <c r="B170" s="13">
        <v>0.73090979307261283</v>
      </c>
    </row>
    <row r="171" spans="1:2" x14ac:dyDescent="0.2">
      <c r="A171" s="13">
        <v>0.49057070536950248</v>
      </c>
      <c r="B171" s="13">
        <v>0.72704991731596647</v>
      </c>
    </row>
    <row r="172" spans="1:2" x14ac:dyDescent="0.2">
      <c r="A172" s="13">
        <v>0.50862811721643464</v>
      </c>
      <c r="B172" s="13">
        <v>0.61677334705453302</v>
      </c>
    </row>
    <row r="173" spans="1:2" x14ac:dyDescent="0.2">
      <c r="A173" s="13">
        <v>0.4845848973142467</v>
      </c>
      <c r="B173" s="13">
        <v>0.75145952583888298</v>
      </c>
    </row>
    <row r="174" spans="1:2" x14ac:dyDescent="0.2">
      <c r="A174" s="13">
        <v>0.40119584027993838</v>
      </c>
      <c r="B174" s="13">
        <v>0.52330218897827352</v>
      </c>
    </row>
    <row r="175" spans="1:2" x14ac:dyDescent="0.2">
      <c r="A175" s="13">
        <v>0.42964319389888506</v>
      </c>
      <c r="B175" s="13">
        <v>0.76954602897124869</v>
      </c>
    </row>
    <row r="176" spans="1:2" x14ac:dyDescent="0.2">
      <c r="A176" s="13">
        <v>0.4376006941459139</v>
      </c>
      <c r="B176" s="13">
        <v>0.84167887844154621</v>
      </c>
    </row>
    <row r="177" spans="1:2" x14ac:dyDescent="0.2">
      <c r="A177" s="13">
        <v>0.39090888598652695</v>
      </c>
      <c r="B177" s="13">
        <v>0.54039278162824145</v>
      </c>
    </row>
    <row r="178" spans="1:2" x14ac:dyDescent="0.2">
      <c r="A178" s="13">
        <v>0.36175797044632568</v>
      </c>
      <c r="B178" s="13">
        <v>0.48227254614917631</v>
      </c>
    </row>
    <row r="179" spans="1:2" x14ac:dyDescent="0.2">
      <c r="A179" s="13">
        <v>0.39691148344391469</v>
      </c>
      <c r="B179" s="13">
        <v>0.4333192582156481</v>
      </c>
    </row>
    <row r="180" spans="1:2" x14ac:dyDescent="0.2">
      <c r="A180" s="13">
        <v>0.34006227442767628</v>
      </c>
      <c r="B180" s="13">
        <v>0.2861300444380413</v>
      </c>
    </row>
    <row r="181" spans="1:2" x14ac:dyDescent="0.2">
      <c r="A181" s="13">
        <v>0.38009652858369536</v>
      </c>
      <c r="B181" s="13">
        <v>0.35341076318315601</v>
      </c>
    </row>
    <row r="182" spans="1:2" x14ac:dyDescent="0.2">
      <c r="A182" s="13">
        <v>0.37078028762234794</v>
      </c>
      <c r="B182" s="13">
        <v>0.40462404198431823</v>
      </c>
    </row>
    <row r="183" spans="1:2" x14ac:dyDescent="0.2">
      <c r="A183" s="13">
        <v>0.41609919927311412</v>
      </c>
      <c r="B183" s="13">
        <v>0.20716232479092742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4"/>
  <sheetViews>
    <sheetView tabSelected="1" zoomScale="90" zoomScaleNormal="90" workbookViewId="0">
      <selection activeCell="K4" sqref="K4"/>
    </sheetView>
  </sheetViews>
  <sheetFormatPr defaultRowHeight="12.75" x14ac:dyDescent="0.2"/>
  <cols>
    <col min="1" max="2" width="12.5703125" style="13" customWidth="1"/>
    <col min="3" max="3" width="12.7109375" style="13" customWidth="1"/>
    <col min="4" max="5" width="9.140625" style="13"/>
    <col min="6" max="6" width="14.5703125" style="13" bestFit="1" customWidth="1"/>
    <col min="7" max="7" width="12" style="13" customWidth="1"/>
    <col min="8" max="8" width="11.42578125" style="13" customWidth="1"/>
    <col min="9" max="11" width="9.140625" style="13"/>
    <col min="12" max="12" width="13.28515625" style="13" bestFit="1" customWidth="1"/>
    <col min="13" max="16384" width="9.140625" style="13"/>
  </cols>
  <sheetData>
    <row r="1" spans="1:24" x14ac:dyDescent="0.2">
      <c r="A1" s="14" t="s">
        <v>32</v>
      </c>
      <c r="B1" s="14" t="s">
        <v>37</v>
      </c>
      <c r="C1" s="14" t="s">
        <v>16</v>
      </c>
      <c r="D1" s="14" t="s">
        <v>37</v>
      </c>
      <c r="E1" s="14"/>
      <c r="F1" s="14" t="s">
        <v>39</v>
      </c>
      <c r="G1" s="14" t="s">
        <v>37</v>
      </c>
      <c r="H1" s="14" t="s">
        <v>38</v>
      </c>
      <c r="I1" s="14" t="s">
        <v>37</v>
      </c>
      <c r="P1" s="14"/>
      <c r="Q1" s="14"/>
      <c r="R1" s="14"/>
      <c r="S1" s="14"/>
      <c r="T1" s="14"/>
      <c r="U1" s="14"/>
      <c r="V1" s="14"/>
      <c r="W1" s="14"/>
      <c r="X1" s="14"/>
    </row>
    <row r="2" spans="1:24" x14ac:dyDescent="0.2">
      <c r="A2" s="13">
        <v>8.5117537379264796</v>
      </c>
      <c r="B2" s="13">
        <v>-3</v>
      </c>
      <c r="C2" s="13">
        <v>2.58120337128639</v>
      </c>
      <c r="D2" s="13">
        <v>-3</v>
      </c>
      <c r="F2" s="13">
        <v>3.95174265201562</v>
      </c>
      <c r="G2" s="13">
        <v>-3</v>
      </c>
      <c r="H2" s="13">
        <v>4.6996686275188697</v>
      </c>
      <c r="I2" s="13">
        <v>-3</v>
      </c>
    </row>
    <row r="3" spans="1:24" x14ac:dyDescent="0.2">
      <c r="A3" s="13">
        <v>0.95986930156747496</v>
      </c>
      <c r="B3" s="13">
        <v>-2.1514718625761402</v>
      </c>
      <c r="C3" s="13">
        <v>0.99519052108128903</v>
      </c>
      <c r="D3" s="13">
        <v>-2.1514718625761402</v>
      </c>
      <c r="F3" s="13">
        <v>3.9304589794423301</v>
      </c>
      <c r="G3" s="13">
        <v>-2.1514718625761402</v>
      </c>
      <c r="H3" s="13">
        <v>2.3473231333952702</v>
      </c>
      <c r="I3" s="13">
        <v>-2.1514718625761402</v>
      </c>
    </row>
    <row r="4" spans="1:24" x14ac:dyDescent="0.2">
      <c r="A4" s="13">
        <v>6.6041525391971403</v>
      </c>
      <c r="B4" s="13">
        <v>-1.7227960225555201</v>
      </c>
      <c r="C4" s="13">
        <v>1.64412704285453</v>
      </c>
      <c r="D4" s="13">
        <v>-1.7227960225555201</v>
      </c>
      <c r="F4" s="13">
        <v>7.7327271014856498</v>
      </c>
      <c r="G4" s="13">
        <v>-1.7227960225555201</v>
      </c>
      <c r="H4" s="13">
        <v>2.55309667064054</v>
      </c>
      <c r="I4" s="13">
        <v>-1.7227960225555201</v>
      </c>
    </row>
    <row r="5" spans="1:24" x14ac:dyDescent="0.2">
      <c r="A5" s="13">
        <v>11.383500784635499</v>
      </c>
      <c r="B5" s="13">
        <v>-1.4556554788519498</v>
      </c>
      <c r="C5" s="13">
        <v>2.1156770400703002</v>
      </c>
      <c r="D5" s="13">
        <v>-1.4556554788519498</v>
      </c>
      <c r="F5" s="13">
        <v>10.977943732188301</v>
      </c>
      <c r="G5" s="13">
        <v>-1.4556554788519498</v>
      </c>
      <c r="H5" s="13">
        <v>3.4357390985466001</v>
      </c>
      <c r="I5" s="13">
        <v>-1.4556554788519498</v>
      </c>
    </row>
    <row r="6" spans="1:24" x14ac:dyDescent="0.2">
      <c r="A6" s="13">
        <v>19.142206509908</v>
      </c>
      <c r="B6" s="13">
        <v>-0.26995879151980473</v>
      </c>
      <c r="C6" s="13">
        <v>3.1853759388128902</v>
      </c>
      <c r="D6" s="13">
        <v>-0.26995879151980473</v>
      </c>
      <c r="F6" s="13">
        <v>15.693004629550799</v>
      </c>
      <c r="G6" s="13">
        <v>-0.26995879151980473</v>
      </c>
      <c r="H6" s="13">
        <v>4.2941751510669004</v>
      </c>
      <c r="I6" s="13">
        <v>-0.26995879151980473</v>
      </c>
    </row>
    <row r="7" spans="1:24" x14ac:dyDescent="0.2">
      <c r="A7" s="13">
        <v>7.2266303168402803</v>
      </c>
      <c r="B7" s="13">
        <v>0.54727007711564246</v>
      </c>
      <c r="C7" s="13">
        <v>1.6375213993920199</v>
      </c>
      <c r="D7" s="13">
        <v>0.54727007711564246</v>
      </c>
      <c r="F7" s="13">
        <v>4.9812175076232004</v>
      </c>
      <c r="G7" s="13">
        <v>0.54727007711564246</v>
      </c>
      <c r="H7" s="13">
        <v>0.91015410161394095</v>
      </c>
      <c r="I7" s="13">
        <v>0.54727007711564246</v>
      </c>
    </row>
    <row r="8" spans="1:24" x14ac:dyDescent="0.2">
      <c r="A8" s="13">
        <v>7.7948362827300999</v>
      </c>
      <c r="B8" s="13">
        <v>0.7865716684093047</v>
      </c>
      <c r="C8" s="13">
        <v>1.7956116994222</v>
      </c>
      <c r="D8" s="13">
        <v>0.7865716684093047</v>
      </c>
      <c r="F8" s="13">
        <v>4.3846736767162096</v>
      </c>
      <c r="G8" s="13">
        <v>0.7865716684093047</v>
      </c>
      <c r="H8" s="13">
        <v>1.2432753642400101</v>
      </c>
      <c r="I8" s="13">
        <v>0.7865716684093047</v>
      </c>
    </row>
    <row r="9" spans="1:24" x14ac:dyDescent="0.2">
      <c r="A9" s="13">
        <v>8.7188549786806107</v>
      </c>
      <c r="B9" s="13">
        <v>1.3506465036819524</v>
      </c>
      <c r="C9" s="13">
        <v>2.6304214373230899</v>
      </c>
      <c r="D9" s="13">
        <v>1.3506465036819524</v>
      </c>
      <c r="F9" s="13">
        <v>8.8985642607395494</v>
      </c>
      <c r="G9" s="13">
        <v>1.3506465036819524</v>
      </c>
      <c r="H9" s="13">
        <v>2.9010665024218798</v>
      </c>
      <c r="I9" s="13">
        <v>1.3506465036819524</v>
      </c>
    </row>
    <row r="10" spans="1:24" x14ac:dyDescent="0.2">
      <c r="A10" s="13">
        <v>1.85200574000676</v>
      </c>
      <c r="B10" s="13">
        <v>2.7959037259084951</v>
      </c>
      <c r="C10" s="13">
        <v>-0.37608060132091198</v>
      </c>
      <c r="D10" s="13">
        <v>2.7959037259084951</v>
      </c>
      <c r="F10" s="13">
        <v>1.8367596927743699</v>
      </c>
      <c r="G10" s="13">
        <v>2.7959037259084951</v>
      </c>
      <c r="H10" s="13">
        <v>1.31658556483662</v>
      </c>
      <c r="I10" s="13">
        <v>2.7959037259084951</v>
      </c>
    </row>
    <row r="11" spans="1:24" x14ac:dyDescent="0.2">
      <c r="A11" s="13">
        <v>2.19657987356186</v>
      </c>
      <c r="B11" s="13">
        <v>3.4517439502819727</v>
      </c>
      <c r="C11" s="13">
        <v>2.6972806453704798</v>
      </c>
      <c r="D11" s="13">
        <v>3.4517439502819727</v>
      </c>
      <c r="F11" s="13">
        <v>-1.69879265387471</v>
      </c>
      <c r="G11" s="13">
        <v>3.4517439502819727</v>
      </c>
      <c r="H11" s="13">
        <v>1.96077350183175</v>
      </c>
      <c r="I11" s="13">
        <v>3.4517439502819727</v>
      </c>
    </row>
    <row r="12" spans="1:24" x14ac:dyDescent="0.2">
      <c r="A12" s="13">
        <v>-8.5863917072614004</v>
      </c>
      <c r="B12" s="13">
        <v>3.8759090308118553</v>
      </c>
      <c r="C12" s="13">
        <v>3.5277298688888501</v>
      </c>
      <c r="D12" s="13">
        <v>3.8759090308118553</v>
      </c>
      <c r="F12" s="13">
        <v>0.91506556880015599</v>
      </c>
      <c r="G12" s="13">
        <v>3.8759090308118553</v>
      </c>
      <c r="H12" s="13">
        <v>2.2787305931441302</v>
      </c>
      <c r="I12" s="13">
        <v>3.8759090308118553</v>
      </c>
    </row>
    <row r="13" spans="1:24" x14ac:dyDescent="0.2">
      <c r="A13" s="13">
        <v>6.7021057605743399</v>
      </c>
      <c r="B13" s="13">
        <v>-3</v>
      </c>
      <c r="C13" s="13">
        <v>3.7689286470413199</v>
      </c>
      <c r="D13" s="13">
        <v>-3</v>
      </c>
    </row>
    <row r="14" spans="1:24" x14ac:dyDescent="0.2">
      <c r="A14" s="13">
        <v>4.65605252981186</v>
      </c>
      <c r="B14" s="13">
        <v>-2.1514718625761402</v>
      </c>
      <c r="C14" s="13">
        <v>1.8128670056661</v>
      </c>
      <c r="D14" s="13">
        <v>-2.1514718625761402</v>
      </c>
    </row>
    <row r="15" spans="1:24" x14ac:dyDescent="0.2">
      <c r="A15" s="13">
        <v>9.68952268712661</v>
      </c>
      <c r="B15" s="13">
        <v>-1.7227960225555201</v>
      </c>
      <c r="C15" s="13">
        <v>2.1354167391272201</v>
      </c>
      <c r="D15" s="13">
        <v>-1.7227960225555201</v>
      </c>
    </row>
    <row r="16" spans="1:24" x14ac:dyDescent="0.2">
      <c r="A16" s="13">
        <v>10.443428754806501</v>
      </c>
      <c r="B16" s="13">
        <v>-1.4556554788519498</v>
      </c>
      <c r="C16" s="13">
        <v>2.4966729655861899</v>
      </c>
      <c r="D16" s="13">
        <v>-1.4556554788519498</v>
      </c>
    </row>
    <row r="17" spans="1:4" x14ac:dyDescent="0.2">
      <c r="A17" s="13">
        <v>17.513613382975301</v>
      </c>
      <c r="B17" s="13">
        <v>-0.26995879151980473</v>
      </c>
      <c r="C17" s="13">
        <v>3.9252450863520298</v>
      </c>
      <c r="D17" s="13">
        <v>-0.26995879151980473</v>
      </c>
    </row>
    <row r="18" spans="1:4" x14ac:dyDescent="0.2">
      <c r="A18" s="13">
        <v>3.8374734057320499</v>
      </c>
      <c r="B18" s="13">
        <v>0.54727007711564246</v>
      </c>
      <c r="C18" s="13">
        <v>0.70222980611854102</v>
      </c>
      <c r="D18" s="13">
        <v>0.54727007711564246</v>
      </c>
    </row>
    <row r="19" spans="1:4" x14ac:dyDescent="0.2">
      <c r="A19" s="13">
        <v>4.8950583140055297</v>
      </c>
      <c r="B19" s="13">
        <v>0.7865716684093047</v>
      </c>
      <c r="C19" s="13">
        <v>0.924389521280924</v>
      </c>
      <c r="D19" s="13">
        <v>0.7865716684093047</v>
      </c>
    </row>
    <row r="20" spans="1:4" x14ac:dyDescent="0.2">
      <c r="A20" s="13">
        <v>6.4897773116827002</v>
      </c>
      <c r="B20" s="13">
        <v>1.3506465036819524</v>
      </c>
      <c r="C20" s="13">
        <v>0.67550342541653696</v>
      </c>
      <c r="D20" s="13">
        <v>1.3506465036819524</v>
      </c>
    </row>
    <row r="21" spans="1:4" x14ac:dyDescent="0.2">
      <c r="A21" s="13">
        <v>-3.0402028129125598</v>
      </c>
      <c r="B21" s="13">
        <v>2.7959037259084951</v>
      </c>
      <c r="C21" s="13">
        <v>0.30345745012164099</v>
      </c>
      <c r="D21" s="13">
        <v>2.7959037259084951</v>
      </c>
    </row>
    <row r="22" spans="1:4" x14ac:dyDescent="0.2">
      <c r="A22" s="13">
        <v>3.4152496606111499E-2</v>
      </c>
      <c r="B22" s="13">
        <v>3.4517439502819727</v>
      </c>
      <c r="C22" s="13">
        <v>1.13579854369164</v>
      </c>
      <c r="D22" s="13">
        <v>3.4517439502819727</v>
      </c>
    </row>
    <row r="23" spans="1:4" x14ac:dyDescent="0.2">
      <c r="A23" s="13">
        <v>4.5899635056654597</v>
      </c>
      <c r="B23" s="13">
        <v>3.8759090308118553</v>
      </c>
      <c r="C23" s="13">
        <v>-1.6171696285406799E-3</v>
      </c>
      <c r="D23" s="13">
        <v>3.8759090308118553</v>
      </c>
    </row>
    <row r="24" spans="1:4" x14ac:dyDescent="0.2">
      <c r="A24" s="13">
        <v>4.4143059998750704</v>
      </c>
      <c r="B24" s="13">
        <v>-3</v>
      </c>
      <c r="C24" s="13">
        <v>6.1374485492706299</v>
      </c>
      <c r="D24" s="13">
        <v>-3</v>
      </c>
    </row>
    <row r="25" spans="1:4" x14ac:dyDescent="0.2">
      <c r="A25" s="13">
        <v>4.4221791426340697</v>
      </c>
      <c r="B25" s="13">
        <v>-2.1514718625761402</v>
      </c>
      <c r="C25" s="13">
        <v>2.6480705241362301</v>
      </c>
      <c r="D25" s="13">
        <v>-2.1514718625761402</v>
      </c>
    </row>
    <row r="26" spans="1:4" x14ac:dyDescent="0.2">
      <c r="A26" s="13">
        <v>6.2544240390553201</v>
      </c>
      <c r="B26" s="13">
        <v>-1.7227960225555201</v>
      </c>
      <c r="C26" s="13">
        <v>3.21547366591061</v>
      </c>
      <c r="D26" s="13">
        <v>-1.7227960225555201</v>
      </c>
    </row>
    <row r="27" spans="1:4" x14ac:dyDescent="0.2">
      <c r="A27" s="13">
        <v>10.953345656394999</v>
      </c>
      <c r="B27" s="13">
        <v>-1.4556554788519498</v>
      </c>
      <c r="C27" s="13">
        <v>4.1656464785337501</v>
      </c>
      <c r="D27" s="13">
        <v>-1.4556554788519498</v>
      </c>
    </row>
    <row r="28" spans="1:4" x14ac:dyDescent="0.2">
      <c r="A28" s="13">
        <v>14.2966736157735</v>
      </c>
      <c r="B28" s="13">
        <v>-0.26995879151980473</v>
      </c>
      <c r="C28" s="13">
        <v>5.5668063163757298</v>
      </c>
      <c r="D28" s="13">
        <v>-0.26995879151980473</v>
      </c>
    </row>
    <row r="29" spans="1:4" x14ac:dyDescent="0.2">
      <c r="A29" s="13">
        <v>6.4838278558519198</v>
      </c>
      <c r="B29" s="13">
        <v>0.54727007711564246</v>
      </c>
      <c r="C29" s="13">
        <v>1.0975153909789199</v>
      </c>
      <c r="D29" s="13">
        <v>0.54727007711564246</v>
      </c>
    </row>
    <row r="30" spans="1:4" x14ac:dyDescent="0.2">
      <c r="A30" s="13">
        <v>2.3899257878462499</v>
      </c>
      <c r="B30" s="13">
        <v>0.7865716684093047</v>
      </c>
      <c r="C30" s="13">
        <v>1.66931150356928</v>
      </c>
      <c r="D30" s="13">
        <v>0.7865716684093047</v>
      </c>
    </row>
    <row r="31" spans="1:4" x14ac:dyDescent="0.2">
      <c r="A31" s="13">
        <v>9.0806386172771507</v>
      </c>
      <c r="B31" s="13">
        <v>1.3506465036819524</v>
      </c>
      <c r="C31" s="13">
        <v>3.7917701378464699</v>
      </c>
      <c r="D31" s="13">
        <v>1.3506465036819524</v>
      </c>
    </row>
    <row r="32" spans="1:4" x14ac:dyDescent="0.2">
      <c r="A32" s="13">
        <v>6.3260093629360199</v>
      </c>
      <c r="B32" s="13">
        <v>2.7959037259084951</v>
      </c>
      <c r="C32" s="13">
        <v>2.18779208262761</v>
      </c>
      <c r="D32" s="13">
        <v>2.7959037259084951</v>
      </c>
    </row>
    <row r="33" spans="1:4" x14ac:dyDescent="0.2">
      <c r="A33" s="13">
        <v>-4.1765948385000202</v>
      </c>
      <c r="B33" s="13">
        <v>3.4517439502819727</v>
      </c>
      <c r="C33" s="13">
        <v>3.8842816352844198</v>
      </c>
      <c r="D33" s="13">
        <v>3.4517439502819727</v>
      </c>
    </row>
    <row r="34" spans="1:4" x14ac:dyDescent="0.2">
      <c r="A34" s="13">
        <v>-0.62194968263308203</v>
      </c>
      <c r="B34" s="13">
        <v>3.8759090308118553</v>
      </c>
      <c r="C34" s="13">
        <v>3.5821796655654898</v>
      </c>
      <c r="D34" s="13">
        <v>3.8759090308118553</v>
      </c>
    </row>
    <row r="35" spans="1:4" x14ac:dyDescent="0.2">
      <c r="A35" s="13">
        <v>4.4092074036598197</v>
      </c>
      <c r="B35" s="13">
        <v>-3</v>
      </c>
      <c r="C35" s="13">
        <v>6.6853929758071899</v>
      </c>
      <c r="D35" s="13">
        <v>-3</v>
      </c>
    </row>
    <row r="36" spans="1:4" x14ac:dyDescent="0.2">
      <c r="A36" s="13">
        <v>5.14327589670817</v>
      </c>
      <c r="B36" s="13">
        <v>-2.1514718625761402</v>
      </c>
      <c r="C36" s="13">
        <v>3.0679884552955601</v>
      </c>
      <c r="D36" s="13">
        <v>-2.1514718625761402</v>
      </c>
    </row>
    <row r="37" spans="1:4" x14ac:dyDescent="0.2">
      <c r="A37" s="13">
        <v>8.4951535673702505</v>
      </c>
      <c r="B37" s="13">
        <v>-1.7227960225555201</v>
      </c>
      <c r="C37" s="13">
        <v>3.2177528213052198</v>
      </c>
      <c r="D37" s="13">
        <v>-1.7227960225555201</v>
      </c>
    </row>
    <row r="38" spans="1:4" x14ac:dyDescent="0.2">
      <c r="A38" s="13">
        <v>10.586426466703401</v>
      </c>
      <c r="B38" s="13">
        <v>-1.4556554788519498</v>
      </c>
      <c r="C38" s="13">
        <v>4.20472699403763</v>
      </c>
      <c r="D38" s="13">
        <v>-1.4556554788519498</v>
      </c>
    </row>
    <row r="39" spans="1:4" x14ac:dyDescent="0.2">
      <c r="A39" s="13">
        <v>15.6476627190908</v>
      </c>
      <c r="B39" s="13">
        <v>-0.26995879151980473</v>
      </c>
      <c r="C39" s="13">
        <v>5.2633447051048297</v>
      </c>
      <c r="D39" s="13">
        <v>-0.26995879151980473</v>
      </c>
    </row>
    <row r="40" spans="1:4" x14ac:dyDescent="0.2">
      <c r="A40" s="13">
        <v>3.8574587504069</v>
      </c>
      <c r="B40" s="13">
        <v>0.54727007711564246</v>
      </c>
      <c r="C40" s="13">
        <v>0.64278960383186701</v>
      </c>
      <c r="D40" s="13">
        <v>0.54727007711564246</v>
      </c>
    </row>
    <row r="41" spans="1:4" x14ac:dyDescent="0.2">
      <c r="A41" s="13">
        <v>3.8452192544937098</v>
      </c>
      <c r="B41" s="13">
        <v>0.7865716684093047</v>
      </c>
      <c r="C41" s="13">
        <v>0.86120545864105202</v>
      </c>
      <c r="D41" s="13">
        <v>0.7865716684093047</v>
      </c>
    </row>
    <row r="42" spans="1:4" x14ac:dyDescent="0.2">
      <c r="A42" s="13">
        <v>8.3510445654392207</v>
      </c>
      <c r="B42" s="13">
        <v>1.3506465036819524</v>
      </c>
      <c r="C42" s="13">
        <v>3.7639549821615201</v>
      </c>
      <c r="D42" s="13">
        <v>1.3506465036819524</v>
      </c>
    </row>
    <row r="43" spans="1:4" x14ac:dyDescent="0.2">
      <c r="A43" s="13">
        <v>7.3099539875984201</v>
      </c>
      <c r="B43" s="13">
        <v>2.7959037259084951</v>
      </c>
      <c r="C43" s="13">
        <v>3.7764028112093602</v>
      </c>
      <c r="D43" s="13">
        <v>2.7959037259084951</v>
      </c>
    </row>
    <row r="44" spans="1:4" x14ac:dyDescent="0.2">
      <c r="A44" s="13">
        <v>-3.33567757159472</v>
      </c>
      <c r="B44" s="13">
        <v>3.4517439502819727</v>
      </c>
      <c r="C44" s="13">
        <v>3.3586199879646301</v>
      </c>
      <c r="D44" s="13">
        <v>3.4517439502819727</v>
      </c>
    </row>
    <row r="45" spans="1:4" x14ac:dyDescent="0.2">
      <c r="A45" s="13">
        <v>13.4190565546354</v>
      </c>
      <c r="B45" s="13">
        <v>3.8759090308118553</v>
      </c>
      <c r="C45" s="13">
        <v>1.99711992343267</v>
      </c>
      <c r="D45" s="13">
        <v>3.8759090308118553</v>
      </c>
    </row>
    <row r="46" spans="1:4" x14ac:dyDescent="0.2">
      <c r="A46" s="13">
        <v>2.90063434094191</v>
      </c>
      <c r="B46" s="13">
        <v>-3</v>
      </c>
      <c r="C46" s="13">
        <v>3.82088327407837</v>
      </c>
      <c r="D46" s="13">
        <v>-3</v>
      </c>
    </row>
    <row r="47" spans="1:4" x14ac:dyDescent="0.2">
      <c r="A47" s="13">
        <v>2.4162687708934101</v>
      </c>
      <c r="B47" s="13">
        <v>-2.1514718625761402</v>
      </c>
      <c r="C47" s="13">
        <v>2.12549947698911</v>
      </c>
      <c r="D47" s="13">
        <v>-2.1514718625761402</v>
      </c>
    </row>
    <row r="48" spans="1:4" x14ac:dyDescent="0.2">
      <c r="A48" s="13">
        <v>7.48501138126149</v>
      </c>
      <c r="B48" s="13">
        <v>-1.7227960225555201</v>
      </c>
      <c r="C48" s="13">
        <v>2.6643737694796399</v>
      </c>
      <c r="D48" s="13">
        <v>-1.7227960225555201</v>
      </c>
    </row>
    <row r="49" spans="1:4" x14ac:dyDescent="0.2">
      <c r="A49" s="13">
        <v>12.5746526420116</v>
      </c>
      <c r="B49" s="13">
        <v>-1.4556554788519498</v>
      </c>
      <c r="C49" s="13">
        <v>3.8330957740545299</v>
      </c>
      <c r="D49" s="13">
        <v>-1.4556554788519498</v>
      </c>
    </row>
    <row r="50" spans="1:4" x14ac:dyDescent="0.2">
      <c r="A50" s="13">
        <v>20.774440050125101</v>
      </c>
      <c r="B50" s="13">
        <v>-0.26995879151980473</v>
      </c>
      <c r="C50" s="13">
        <v>4.4153897960980704</v>
      </c>
      <c r="D50" s="13">
        <v>-0.26995879151980473</v>
      </c>
    </row>
    <row r="51" spans="1:4" x14ac:dyDescent="0.2">
      <c r="A51" s="13">
        <v>5.76084529028999</v>
      </c>
      <c r="B51" s="13">
        <v>0.54727007711564246</v>
      </c>
      <c r="C51" s="13">
        <v>0.84603061278661096</v>
      </c>
      <c r="D51" s="13">
        <v>0.54727007711564246</v>
      </c>
    </row>
    <row r="52" spans="1:4" x14ac:dyDescent="0.2">
      <c r="A52" s="13">
        <v>3.68612281481425</v>
      </c>
      <c r="B52" s="13">
        <v>0.7865716684093047</v>
      </c>
      <c r="C52" s="13">
        <v>1.2382270693779001</v>
      </c>
      <c r="D52" s="13">
        <v>0.7865716684093047</v>
      </c>
    </row>
    <row r="53" spans="1:4" x14ac:dyDescent="0.2">
      <c r="A53" s="13">
        <v>10.7050778567791</v>
      </c>
      <c r="B53" s="13">
        <v>1.3506465036819524</v>
      </c>
      <c r="C53" s="13">
        <v>3.5646056979894598</v>
      </c>
      <c r="D53" s="13">
        <v>1.3506465036819524</v>
      </c>
    </row>
    <row r="54" spans="1:4" x14ac:dyDescent="0.2">
      <c r="A54" s="13">
        <v>1.35231759647528</v>
      </c>
      <c r="B54" s="13">
        <v>2.7959037259084951</v>
      </c>
      <c r="C54" s="13">
        <v>2.75492508212725</v>
      </c>
      <c r="D54" s="13">
        <v>2.7959037259084951</v>
      </c>
    </row>
    <row r="55" spans="1:4" x14ac:dyDescent="0.2">
      <c r="A55" s="13">
        <v>0.58476883172988903</v>
      </c>
      <c r="B55" s="13">
        <v>3.4517439502819727</v>
      </c>
      <c r="C55" s="13">
        <v>1.9734487235546101</v>
      </c>
      <c r="D55" s="13">
        <v>3.4517439502819727</v>
      </c>
    </row>
    <row r="56" spans="1:4" x14ac:dyDescent="0.2">
      <c r="A56" s="13">
        <v>-1.37071209897598</v>
      </c>
      <c r="B56" s="13">
        <v>3.8759090308118553</v>
      </c>
      <c r="C56" s="13">
        <v>3.6581763625144998</v>
      </c>
      <c r="D56" s="13">
        <v>3.8759090308118553</v>
      </c>
    </row>
    <row r="57" spans="1:4" x14ac:dyDescent="0.2">
      <c r="A57" s="13">
        <v>2.2878050133585899</v>
      </c>
      <c r="B57" s="13">
        <v>-3</v>
      </c>
      <c r="C57" s="13">
        <v>4.2469665110111201</v>
      </c>
      <c r="D57" s="13">
        <v>-3</v>
      </c>
    </row>
    <row r="58" spans="1:4" x14ac:dyDescent="0.2">
      <c r="A58" s="13">
        <v>4.7371510267257699</v>
      </c>
      <c r="B58" s="13">
        <v>-2.1514718625761402</v>
      </c>
      <c r="C58" s="13">
        <v>2.84191695849101</v>
      </c>
      <c r="D58" s="13">
        <v>-2.1514718625761402</v>
      </c>
    </row>
    <row r="59" spans="1:4" x14ac:dyDescent="0.2">
      <c r="A59" s="13">
        <v>8.3243901308845096</v>
      </c>
      <c r="B59" s="13">
        <v>-1.7227960225555201</v>
      </c>
      <c r="C59" s="13">
        <v>3.05125576608321</v>
      </c>
      <c r="D59" s="13">
        <v>-1.7227960225555201</v>
      </c>
    </row>
    <row r="60" spans="1:4" x14ac:dyDescent="0.2">
      <c r="A60" s="13">
        <v>14.4499869048595</v>
      </c>
      <c r="B60" s="13">
        <v>-1.4556554788519498</v>
      </c>
      <c r="C60" s="13">
        <v>4.0394787341356304</v>
      </c>
      <c r="D60" s="13">
        <v>-1.4556554788519498</v>
      </c>
    </row>
    <row r="61" spans="1:4" x14ac:dyDescent="0.2">
      <c r="A61" s="13">
        <v>21.7190636793772</v>
      </c>
      <c r="B61" s="13">
        <v>-0.26995879151980473</v>
      </c>
      <c r="C61" s="13">
        <v>4.8257815837860099</v>
      </c>
      <c r="D61" s="13">
        <v>-0.26995879151980473</v>
      </c>
    </row>
    <row r="62" spans="1:4" x14ac:dyDescent="0.2">
      <c r="A62" s="13">
        <v>3.7607786655425999</v>
      </c>
      <c r="B62" s="13">
        <v>0.54727007711564246</v>
      </c>
      <c r="C62" s="13">
        <v>1.17072861062156</v>
      </c>
      <c r="D62" s="13">
        <v>0.54727007711564246</v>
      </c>
    </row>
    <row r="63" spans="1:4" x14ac:dyDescent="0.2">
      <c r="A63" s="13">
        <v>6.1151414314905796</v>
      </c>
      <c r="B63" s="13">
        <v>0.7865716684093047</v>
      </c>
      <c r="C63" s="13">
        <v>1.6933806935946101</v>
      </c>
      <c r="D63" s="13">
        <v>0.7865716684093047</v>
      </c>
    </row>
    <row r="64" spans="1:4" x14ac:dyDescent="0.2">
      <c r="A64" s="13">
        <v>10.583767130970999</v>
      </c>
      <c r="B64" s="13">
        <v>1.3506465036819524</v>
      </c>
      <c r="C64" s="13">
        <v>2.8461004085838799</v>
      </c>
      <c r="D64" s="13">
        <v>1.3506465036819524</v>
      </c>
    </row>
    <row r="65" spans="1:4" x14ac:dyDescent="0.2">
      <c r="A65" s="13">
        <v>7.0084432562192296</v>
      </c>
      <c r="B65" s="13">
        <v>2.7959037259084951</v>
      </c>
      <c r="C65" s="13">
        <v>2.7848970790704102</v>
      </c>
      <c r="D65" s="13">
        <v>2.7959037259084951</v>
      </c>
    </row>
    <row r="66" spans="1:4" x14ac:dyDescent="0.2">
      <c r="A66" s="13">
        <v>1.92266637086868</v>
      </c>
      <c r="B66" s="13">
        <v>3.4517439502819727</v>
      </c>
      <c r="C66" s="13">
        <v>4.4211475849151602</v>
      </c>
      <c r="D66" s="13">
        <v>3.4517439502819727</v>
      </c>
    </row>
    <row r="67" spans="1:4" x14ac:dyDescent="0.2">
      <c r="A67" s="13">
        <v>-4.8193610558907203</v>
      </c>
      <c r="B67" s="13">
        <v>3.8759090308118553</v>
      </c>
      <c r="C67" s="13">
        <v>1.99261866509914</v>
      </c>
      <c r="D67" s="13">
        <v>3.8759090308118553</v>
      </c>
    </row>
    <row r="68" spans="1:4" x14ac:dyDescent="0.2">
      <c r="A68" s="13">
        <v>3.4119898974895499</v>
      </c>
      <c r="B68" s="13">
        <v>-3</v>
      </c>
      <c r="C68" s="13">
        <v>4.9948215484619096</v>
      </c>
      <c r="D68" s="13">
        <v>-3</v>
      </c>
    </row>
    <row r="69" spans="1:4" x14ac:dyDescent="0.2">
      <c r="A69" s="13">
        <v>4.2804939846197803</v>
      </c>
      <c r="B69" s="13">
        <v>-2.1514718625761402</v>
      </c>
      <c r="C69" s="13">
        <v>2.5333326955636299</v>
      </c>
      <c r="D69" s="13">
        <v>-2.1514718625761402</v>
      </c>
    </row>
    <row r="70" spans="1:4" x14ac:dyDescent="0.2">
      <c r="A70" s="13">
        <v>9.4941131086910495</v>
      </c>
      <c r="B70" s="13">
        <v>-1.7227960225555201</v>
      </c>
      <c r="C70" s="13">
        <v>2.7886343843796699</v>
      </c>
      <c r="D70" s="13">
        <v>-1.7227960225555201</v>
      </c>
    </row>
    <row r="71" spans="1:4" x14ac:dyDescent="0.2">
      <c r="A71" s="13">
        <v>10.649860769510299</v>
      </c>
      <c r="B71" s="13">
        <v>-1.4556554788519498</v>
      </c>
      <c r="C71" s="13">
        <v>3.55621953308582</v>
      </c>
      <c r="D71" s="13">
        <v>-1.4556554788519498</v>
      </c>
    </row>
    <row r="72" spans="1:4" x14ac:dyDescent="0.2">
      <c r="A72" s="13">
        <v>13.146246274312301</v>
      </c>
      <c r="B72" s="13">
        <v>-0.26995879151980473</v>
      </c>
      <c r="C72" s="13">
        <v>4.4602152903874703</v>
      </c>
      <c r="D72" s="13">
        <v>-0.26995879151980473</v>
      </c>
    </row>
    <row r="73" spans="1:4" x14ac:dyDescent="0.2">
      <c r="A73" s="13">
        <v>4.4992707570393904</v>
      </c>
      <c r="B73" s="13">
        <v>0.54727007711564246</v>
      </c>
      <c r="C73" s="13">
        <v>1.1157287094328101</v>
      </c>
      <c r="D73" s="13">
        <v>0.54727007711564246</v>
      </c>
    </row>
    <row r="74" spans="1:4" x14ac:dyDescent="0.2">
      <c r="A74" s="13">
        <v>4.5180701017379796</v>
      </c>
      <c r="B74" s="13">
        <v>0.7865716684093047</v>
      </c>
      <c r="C74" s="13">
        <v>1.1341372231642399</v>
      </c>
      <c r="D74" s="13">
        <v>0.7865716684093047</v>
      </c>
    </row>
    <row r="75" spans="1:4" x14ac:dyDescent="0.2">
      <c r="A75" s="13">
        <v>9.7927184998989105</v>
      </c>
      <c r="B75" s="13">
        <v>1.3506465036819524</v>
      </c>
      <c r="C75" s="13">
        <v>2.9613326266408002</v>
      </c>
      <c r="D75" s="13">
        <v>1.3506465036819524</v>
      </c>
    </row>
    <row r="76" spans="1:4" x14ac:dyDescent="0.2">
      <c r="A76" s="13">
        <v>4.7598058780034398</v>
      </c>
      <c r="B76" s="13">
        <v>2.7959037259084951</v>
      </c>
      <c r="C76" s="13">
        <v>1.3739486237367</v>
      </c>
      <c r="D76" s="13">
        <v>2.7959037259084951</v>
      </c>
    </row>
    <row r="77" spans="1:4" x14ac:dyDescent="0.2">
      <c r="A77" s="13">
        <v>-1.7588303387165101</v>
      </c>
      <c r="B77" s="13">
        <v>3.4517439502819727</v>
      </c>
      <c r="C77" s="13">
        <v>1.6064996421337101</v>
      </c>
      <c r="D77" s="13">
        <v>3.4517439502819727</v>
      </c>
    </row>
    <row r="78" spans="1:4" x14ac:dyDescent="0.2">
      <c r="A78" s="13">
        <v>-5.16420602798462</v>
      </c>
      <c r="B78" s="13">
        <v>3.8759090308118553</v>
      </c>
      <c r="C78" s="13">
        <v>1.0676917731761899</v>
      </c>
      <c r="D78" s="13">
        <v>3.8759090308118553</v>
      </c>
    </row>
    <row r="79" spans="1:4" x14ac:dyDescent="0.2">
      <c r="A79" s="13">
        <v>4.7202810347080204</v>
      </c>
      <c r="B79" s="13">
        <v>-3</v>
      </c>
      <c r="C79" s="13">
        <v>4.5468704700469997</v>
      </c>
      <c r="D79" s="13">
        <v>-3</v>
      </c>
    </row>
    <row r="80" spans="1:4" x14ac:dyDescent="0.2">
      <c r="A80" s="13">
        <v>2.9623141984144801</v>
      </c>
      <c r="B80" s="13">
        <v>-2.1514718625761402</v>
      </c>
      <c r="C80" s="13">
        <v>2.1701736251513202</v>
      </c>
      <c r="D80" s="13">
        <v>-2.1514718625761402</v>
      </c>
    </row>
    <row r="81" spans="1:4" x14ac:dyDescent="0.2">
      <c r="A81" s="13">
        <v>7.2008106848772799</v>
      </c>
      <c r="B81" s="13">
        <v>-1.7227960225555201</v>
      </c>
      <c r="C81" s="13">
        <v>2.1611471526763002</v>
      </c>
      <c r="D81" s="13">
        <v>-1.7227960225555201</v>
      </c>
    </row>
    <row r="82" spans="1:4" x14ac:dyDescent="0.2">
      <c r="A82" s="13">
        <v>9.5180579423904401</v>
      </c>
      <c r="B82" s="13">
        <v>-1.4556554788519498</v>
      </c>
      <c r="C82" s="13">
        <v>2.8300152420997602</v>
      </c>
      <c r="D82" s="13">
        <v>-1.4556554788519498</v>
      </c>
    </row>
    <row r="83" spans="1:4" x14ac:dyDescent="0.2">
      <c r="A83" s="13">
        <v>10.993169506390901</v>
      </c>
      <c r="B83" s="13">
        <v>-0.26995879151980473</v>
      </c>
      <c r="C83" s="13">
        <v>3.6119621396064798</v>
      </c>
      <c r="D83" s="13">
        <v>-0.26995879151980473</v>
      </c>
    </row>
    <row r="84" spans="1:4" x14ac:dyDescent="0.2">
      <c r="A84" s="13">
        <v>4.7813991970486098</v>
      </c>
      <c r="B84" s="13">
        <v>0.54727007711564246</v>
      </c>
      <c r="C84" s="13">
        <v>0.69647925761010898</v>
      </c>
      <c r="D84" s="13">
        <v>0.54727007711564246</v>
      </c>
    </row>
    <row r="85" spans="1:4" x14ac:dyDescent="0.2">
      <c r="A85" s="13">
        <v>3.4921790386239699</v>
      </c>
      <c r="B85" s="13">
        <v>0.7865716684093047</v>
      </c>
      <c r="C85" s="13">
        <v>1.0031711856524199</v>
      </c>
      <c r="D85" s="13">
        <v>0.7865716684093047</v>
      </c>
    </row>
    <row r="86" spans="1:4" x14ac:dyDescent="0.2">
      <c r="A86" s="13">
        <v>8.3638932853937202</v>
      </c>
      <c r="B86" s="13">
        <v>1.3506465036819524</v>
      </c>
      <c r="C86" s="13">
        <v>2.79150053113699</v>
      </c>
      <c r="D86" s="13">
        <v>1.3506465036819524</v>
      </c>
    </row>
    <row r="87" spans="1:4" x14ac:dyDescent="0.2">
      <c r="A87" s="13">
        <v>-1.6058880661924699</v>
      </c>
      <c r="B87" s="13">
        <v>2.7959037259084951</v>
      </c>
      <c r="C87" s="13">
        <v>0.90560653184851003</v>
      </c>
      <c r="D87" s="13">
        <v>2.7959037259084951</v>
      </c>
    </row>
    <row r="88" spans="1:4" x14ac:dyDescent="0.2">
      <c r="A88" s="13">
        <v>-0.57223960757255599</v>
      </c>
      <c r="B88" s="13">
        <v>3.4517439502819727</v>
      </c>
      <c r="C88" s="13">
        <v>2.0949544906616202</v>
      </c>
      <c r="D88" s="13">
        <v>3.4517439502819727</v>
      </c>
    </row>
    <row r="89" spans="1:4" x14ac:dyDescent="0.2">
      <c r="A89" s="13">
        <v>-11.0794200102488</v>
      </c>
      <c r="B89" s="13">
        <v>3.8759090308118553</v>
      </c>
      <c r="C89" s="13">
        <v>2.4128608604272199</v>
      </c>
      <c r="D89" s="13">
        <v>3.8759090308118553</v>
      </c>
    </row>
    <row r="90" spans="1:4" x14ac:dyDescent="0.2">
      <c r="A90" s="13">
        <v>3.4337815940380101</v>
      </c>
      <c r="B90" s="13">
        <v>-3</v>
      </c>
      <c r="C90" s="13">
        <v>4.5134140253066999</v>
      </c>
      <c r="D90" s="13">
        <v>-3</v>
      </c>
    </row>
    <row r="91" spans="1:4" x14ac:dyDescent="0.2">
      <c r="A91" s="13">
        <v>4.5263549685478202</v>
      </c>
      <c r="B91" s="13">
        <v>-2.1514718625761402</v>
      </c>
      <c r="C91" s="13">
        <v>2.1284136076768201</v>
      </c>
      <c r="D91" s="13">
        <v>-2.1514718625761402</v>
      </c>
    </row>
    <row r="92" spans="1:4" x14ac:dyDescent="0.2">
      <c r="A92" s="13">
        <v>7.9159237917731797</v>
      </c>
      <c r="B92" s="13">
        <v>-1.7227960225555201</v>
      </c>
      <c r="C92" s="13">
        <v>2.3262702226638798</v>
      </c>
      <c r="D92" s="13">
        <v>-1.7227960225555201</v>
      </c>
    </row>
    <row r="93" spans="1:4" x14ac:dyDescent="0.2">
      <c r="A93" s="13">
        <v>8.8741210103035009</v>
      </c>
      <c r="B93" s="13">
        <v>-1.4556554788519498</v>
      </c>
      <c r="C93" s="13">
        <v>3.1254138201475099</v>
      </c>
      <c r="D93" s="13">
        <v>-1.4556554788519498</v>
      </c>
    </row>
    <row r="94" spans="1:4" x14ac:dyDescent="0.2">
      <c r="A94" s="13">
        <v>12.4907666842143</v>
      </c>
      <c r="B94" s="13">
        <v>-0.26995879151980473</v>
      </c>
      <c r="C94" s="13">
        <v>3.6395644744237301</v>
      </c>
      <c r="D94" s="13">
        <v>-0.26995879151980473</v>
      </c>
    </row>
    <row r="95" spans="1:4" x14ac:dyDescent="0.2">
      <c r="A95" s="13">
        <v>4.0865835348765103</v>
      </c>
      <c r="B95" s="13">
        <v>0.54727007711564246</v>
      </c>
      <c r="C95" s="13">
        <v>0.56762582891517199</v>
      </c>
      <c r="D95" s="13">
        <v>0.54727007711564246</v>
      </c>
    </row>
    <row r="96" spans="1:4" x14ac:dyDescent="0.2">
      <c r="A96" s="13">
        <v>3.5799119075139401</v>
      </c>
      <c r="B96" s="13">
        <v>0.7865716684093047</v>
      </c>
      <c r="C96" s="13">
        <v>1.20880583922068</v>
      </c>
      <c r="D96" s="13">
        <v>0.7865716684093047</v>
      </c>
    </row>
    <row r="97" spans="1:4" x14ac:dyDescent="0.2">
      <c r="A97" s="13">
        <v>8.1304119378328306</v>
      </c>
      <c r="B97" s="13">
        <v>1.3506465036819524</v>
      </c>
      <c r="C97" s="13">
        <v>2.8881617188453701</v>
      </c>
      <c r="D97" s="13">
        <v>1.3506465036819524</v>
      </c>
    </row>
    <row r="98" spans="1:4" x14ac:dyDescent="0.2">
      <c r="A98" s="13">
        <v>-0.31012162783493602</v>
      </c>
      <c r="B98" s="13">
        <v>2.7959037259084951</v>
      </c>
      <c r="C98" s="13">
        <v>0.40185828134417501</v>
      </c>
      <c r="D98" s="13">
        <v>2.7959037259084951</v>
      </c>
    </row>
    <row r="99" spans="1:4" x14ac:dyDescent="0.2">
      <c r="A99" s="13">
        <v>10.2231113910675</v>
      </c>
      <c r="B99" s="13">
        <v>3.4517439502819727</v>
      </c>
      <c r="C99" s="13">
        <v>1.70295034348965</v>
      </c>
      <c r="D99" s="13">
        <v>3.4517439502819727</v>
      </c>
    </row>
    <row r="100" spans="1:4" x14ac:dyDescent="0.2">
      <c r="A100" s="13">
        <v>3.30521382888158</v>
      </c>
      <c r="B100" s="13">
        <v>3.8759090308118553</v>
      </c>
      <c r="C100" s="13">
        <v>2.3936811288197801</v>
      </c>
      <c r="D100" s="13">
        <v>3.8759090308118553</v>
      </c>
    </row>
    <row r="101" spans="1:4" x14ac:dyDescent="0.2">
      <c r="A101" s="13">
        <v>5.3141171038150796</v>
      </c>
      <c r="B101" s="13">
        <v>-3</v>
      </c>
      <c r="C101" s="13">
        <v>5.0125042796135002</v>
      </c>
      <c r="D101" s="13">
        <v>-3</v>
      </c>
    </row>
    <row r="102" spans="1:4" x14ac:dyDescent="0.2">
      <c r="A102" s="13">
        <v>3.4611609081427299</v>
      </c>
      <c r="B102" s="13">
        <v>-2.1514718625761402</v>
      </c>
      <c r="C102" s="13">
        <v>2.2269319494565298</v>
      </c>
      <c r="D102" s="13">
        <v>-2.1514718625761402</v>
      </c>
    </row>
    <row r="103" spans="1:4" x14ac:dyDescent="0.2">
      <c r="A103" s="13">
        <v>6.8392182798946601</v>
      </c>
      <c r="B103" s="13">
        <v>-1.7227960225555201</v>
      </c>
      <c r="C103" s="13">
        <v>2.2781701578813398</v>
      </c>
      <c r="D103" s="13">
        <v>-1.7227960225555201</v>
      </c>
    </row>
    <row r="104" spans="1:4" x14ac:dyDescent="0.2">
      <c r="A104" s="13">
        <v>10.3604429364204</v>
      </c>
      <c r="B104" s="13">
        <v>-1.4556554788519498</v>
      </c>
      <c r="C104" s="13">
        <v>3.3449144959449799</v>
      </c>
      <c r="D104" s="13">
        <v>-1.4556554788519498</v>
      </c>
    </row>
    <row r="105" spans="1:4" x14ac:dyDescent="0.2">
      <c r="A105" s="13">
        <v>11.615221261978199</v>
      </c>
      <c r="B105" s="13">
        <v>-0.26995879151980473</v>
      </c>
      <c r="C105" s="13">
        <v>3.3862496018409698</v>
      </c>
      <c r="D105" s="13">
        <v>-0.26995879151980473</v>
      </c>
    </row>
    <row r="106" spans="1:4" x14ac:dyDescent="0.2">
      <c r="A106" s="13">
        <v>3.8474614355299201</v>
      </c>
      <c r="B106" s="13">
        <v>0.54727007711564246</v>
      </c>
      <c r="C106" s="13">
        <v>0.947890467113919</v>
      </c>
      <c r="D106" s="13">
        <v>0.54727007711564246</v>
      </c>
    </row>
    <row r="107" spans="1:4" x14ac:dyDescent="0.2">
      <c r="A107" s="13">
        <v>2.3624052318433901</v>
      </c>
      <c r="B107" s="13">
        <v>0.7865716684093047</v>
      </c>
      <c r="C107" s="13">
        <v>1.38938876986504</v>
      </c>
      <c r="D107" s="13">
        <v>0.7865716684093047</v>
      </c>
    </row>
    <row r="108" spans="1:4" x14ac:dyDescent="0.2">
      <c r="A108" s="13">
        <v>8.8095379173755592</v>
      </c>
      <c r="B108" s="13">
        <v>1.3506465036819524</v>
      </c>
      <c r="C108" s="13">
        <v>2.7457266077399298</v>
      </c>
      <c r="D108" s="13">
        <v>1.3506465036819524</v>
      </c>
    </row>
    <row r="109" spans="1:4" x14ac:dyDescent="0.2">
      <c r="A109" s="13">
        <v>-4.1104196012020102</v>
      </c>
      <c r="B109" s="13">
        <v>2.7959037259084951</v>
      </c>
      <c r="C109" s="13">
        <v>0.92283837993939699</v>
      </c>
      <c r="D109" s="13">
        <v>2.7959037259084951</v>
      </c>
    </row>
    <row r="110" spans="1:4" x14ac:dyDescent="0.2">
      <c r="A110" s="13">
        <v>-5.0042341947555498</v>
      </c>
      <c r="B110" s="13">
        <v>3.4517439502819727</v>
      </c>
      <c r="C110" s="13">
        <v>1.03334883600473</v>
      </c>
      <c r="D110" s="13">
        <v>3.4517439502819727</v>
      </c>
    </row>
    <row r="111" spans="1:4" x14ac:dyDescent="0.2">
      <c r="A111" s="13">
        <v>1.1612880726655299</v>
      </c>
      <c r="B111" s="13">
        <v>3.8759090308118553</v>
      </c>
      <c r="C111" s="13">
        <v>1.75577935824792</v>
      </c>
      <c r="D111" s="13">
        <v>3.8759090308118553</v>
      </c>
    </row>
    <row r="112" spans="1:4" x14ac:dyDescent="0.2">
      <c r="A112" s="13">
        <v>1.6799059771001299</v>
      </c>
      <c r="B112" s="13">
        <v>-3</v>
      </c>
      <c r="C112" s="13">
        <v>3.3724569678306602</v>
      </c>
      <c r="D112" s="13">
        <v>-3</v>
      </c>
    </row>
    <row r="113" spans="1:4" x14ac:dyDescent="0.2">
      <c r="A113" s="13">
        <v>2.59521806736787</v>
      </c>
      <c r="B113" s="13">
        <v>-2.1514718625761402</v>
      </c>
      <c r="C113" s="13">
        <v>1.62722772359848</v>
      </c>
      <c r="D113" s="13">
        <v>-2.1514718625761402</v>
      </c>
    </row>
    <row r="114" spans="1:4" x14ac:dyDescent="0.2">
      <c r="A114" s="13">
        <v>6.0404911461998401</v>
      </c>
      <c r="B114" s="13">
        <v>-1.7227960225555201</v>
      </c>
      <c r="C114" s="13">
        <v>2.1031794057172899</v>
      </c>
      <c r="D114" s="13">
        <v>-1.7227960225555201</v>
      </c>
    </row>
    <row r="115" spans="1:4" x14ac:dyDescent="0.2">
      <c r="A115" s="13">
        <v>8.8885612487793004</v>
      </c>
      <c r="B115" s="13">
        <v>-1.4556554788519498</v>
      </c>
      <c r="C115" s="13">
        <v>2.98155111819506</v>
      </c>
      <c r="D115" s="13">
        <v>-1.4556554788519498</v>
      </c>
    </row>
    <row r="116" spans="1:4" x14ac:dyDescent="0.2">
      <c r="A116" s="13">
        <v>14.999730269114201</v>
      </c>
      <c r="B116" s="13">
        <v>-0.26995879151980473</v>
      </c>
      <c r="C116" s="13">
        <v>3.47306725382805</v>
      </c>
      <c r="D116" s="13">
        <v>-0.26995879151980473</v>
      </c>
    </row>
    <row r="117" spans="1:4" x14ac:dyDescent="0.2">
      <c r="A117" s="13">
        <v>5.4304457770453602</v>
      </c>
      <c r="B117" s="13">
        <v>0.54727007711564246</v>
      </c>
      <c r="C117" s="13">
        <v>0.90606146388583697</v>
      </c>
      <c r="D117" s="13">
        <v>0.54727007711564246</v>
      </c>
    </row>
    <row r="118" spans="1:4" x14ac:dyDescent="0.2">
      <c r="A118" s="13">
        <v>3.95216327905655</v>
      </c>
      <c r="B118" s="13">
        <v>0.7865716684093047</v>
      </c>
      <c r="C118" s="13">
        <v>1.36606798569361</v>
      </c>
      <c r="D118" s="13">
        <v>0.7865716684093047</v>
      </c>
    </row>
    <row r="119" spans="1:4" x14ac:dyDescent="0.2">
      <c r="A119" s="13">
        <v>9.1243021786212903</v>
      </c>
      <c r="B119" s="13">
        <v>1.3506465036819524</v>
      </c>
      <c r="C119" s="13">
        <v>2.7448948323726698</v>
      </c>
      <c r="D119" s="13">
        <v>1.3506465036819524</v>
      </c>
    </row>
    <row r="120" spans="1:4" x14ac:dyDescent="0.2">
      <c r="A120" s="13">
        <v>1.43940964589516</v>
      </c>
      <c r="B120" s="13">
        <v>2.7959037259084951</v>
      </c>
      <c r="C120" s="13">
        <v>0.44852255098521698</v>
      </c>
      <c r="D120" s="13">
        <v>2.7959037259084951</v>
      </c>
    </row>
    <row r="121" spans="1:4" x14ac:dyDescent="0.2">
      <c r="A121" s="13">
        <v>-7.9948210716247603</v>
      </c>
      <c r="B121" s="13">
        <v>3.4517439502819727</v>
      </c>
      <c r="C121" s="13">
        <v>0.68463161587715204</v>
      </c>
      <c r="D121" s="13">
        <v>3.4517439502819727</v>
      </c>
    </row>
    <row r="122" spans="1:4" x14ac:dyDescent="0.2">
      <c r="A122" s="13">
        <v>9.9501392046610508</v>
      </c>
      <c r="B122" s="13">
        <v>3.8759090308118553</v>
      </c>
      <c r="C122" s="13">
        <v>2.25946174065272</v>
      </c>
      <c r="D122" s="13">
        <v>3.8759090308118553</v>
      </c>
    </row>
    <row r="123" spans="1:4" x14ac:dyDescent="0.2">
      <c r="A123" s="13">
        <v>0.83747070748358998</v>
      </c>
      <c r="B123" s="13">
        <v>-3</v>
      </c>
      <c r="C123" s="13">
        <v>5.7640931606292698</v>
      </c>
      <c r="D123" s="13">
        <v>-3</v>
      </c>
    </row>
    <row r="124" spans="1:4" x14ac:dyDescent="0.2">
      <c r="A124" s="13">
        <v>6.0883346398671501</v>
      </c>
      <c r="B124" s="13">
        <v>-2.1514718625761402</v>
      </c>
      <c r="C124" s="13">
        <v>3.0879256923993399</v>
      </c>
      <c r="D124" s="13">
        <v>-2.1514718625761402</v>
      </c>
    </row>
    <row r="125" spans="1:4" x14ac:dyDescent="0.2">
      <c r="A125" s="13">
        <v>6.7481194944942704</v>
      </c>
      <c r="B125" s="13">
        <v>-1.7227960225555201</v>
      </c>
      <c r="C125" s="13">
        <v>3.02704623166253</v>
      </c>
      <c r="D125" s="13">
        <v>-1.7227960225555201</v>
      </c>
    </row>
    <row r="126" spans="1:4" x14ac:dyDescent="0.2">
      <c r="A126" s="13">
        <v>12.2629055380821</v>
      </c>
      <c r="B126" s="13">
        <v>-1.4556554788519498</v>
      </c>
      <c r="C126" s="13">
        <v>4.1089311689138404</v>
      </c>
      <c r="D126" s="13">
        <v>-1.4556554788519498</v>
      </c>
    </row>
    <row r="127" spans="1:4" x14ac:dyDescent="0.2">
      <c r="A127" s="13">
        <v>16.508440335591601</v>
      </c>
      <c r="B127" s="13">
        <v>-0.26995879151980473</v>
      </c>
      <c r="C127" s="13">
        <v>4.61440861225128</v>
      </c>
      <c r="D127" s="13">
        <v>-0.26995879151980473</v>
      </c>
    </row>
    <row r="128" spans="1:4" x14ac:dyDescent="0.2">
      <c r="A128" s="13">
        <v>6.5291372405158201</v>
      </c>
      <c r="B128" s="13">
        <v>0.54727007711564246</v>
      </c>
      <c r="C128" s="13">
        <v>0.73653613030910503</v>
      </c>
      <c r="D128" s="13">
        <v>0.54727007711564246</v>
      </c>
    </row>
    <row r="129" spans="1:4" x14ac:dyDescent="0.2">
      <c r="A129" s="13">
        <v>4.3506730397542297</v>
      </c>
      <c r="B129" s="13">
        <v>0.7865716684093047</v>
      </c>
      <c r="C129" s="13">
        <v>0.83275066812833098</v>
      </c>
      <c r="D129" s="13">
        <v>0.7865716684093047</v>
      </c>
    </row>
    <row r="130" spans="1:4" x14ac:dyDescent="0.2">
      <c r="A130" s="13">
        <v>8.2988566905260104</v>
      </c>
      <c r="B130" s="13">
        <v>1.3506465036819524</v>
      </c>
      <c r="C130" s="13">
        <v>3.5027459263801601</v>
      </c>
      <c r="D130" s="13">
        <v>1.3506465036819524</v>
      </c>
    </row>
    <row r="131" spans="1:4" x14ac:dyDescent="0.2">
      <c r="A131" s="13">
        <v>4.8597691655158997</v>
      </c>
      <c r="B131" s="13">
        <v>2.7959037259084951</v>
      </c>
      <c r="C131" s="13">
        <v>0.63606796786189101</v>
      </c>
      <c r="D131" s="13">
        <v>2.7959037259084951</v>
      </c>
    </row>
    <row r="132" spans="1:4" x14ac:dyDescent="0.2">
      <c r="A132" s="13">
        <v>-1.7501218765974</v>
      </c>
      <c r="B132" s="13">
        <v>3.4517439502819727</v>
      </c>
      <c r="C132" s="13">
        <v>-0.87202340364456199</v>
      </c>
      <c r="D132" s="13">
        <v>3.4517439502819727</v>
      </c>
    </row>
    <row r="133" spans="1:4" x14ac:dyDescent="0.2">
      <c r="A133" s="13">
        <v>-2.8798504670460998</v>
      </c>
      <c r="B133" s="13">
        <v>3.8759090308118553</v>
      </c>
      <c r="C133" s="13">
        <v>3.5597678422927901</v>
      </c>
      <c r="D133" s="13">
        <v>3.8759090308118553</v>
      </c>
    </row>
    <row r="134" spans="1:4" x14ac:dyDescent="0.2">
      <c r="A134" s="13">
        <v>2.7492959052324299</v>
      </c>
      <c r="B134" s="13">
        <v>-3</v>
      </c>
      <c r="C134" s="13">
        <v>5.6507083773613003</v>
      </c>
      <c r="D134" s="13">
        <v>-3</v>
      </c>
    </row>
    <row r="135" spans="1:4" x14ac:dyDescent="0.2">
      <c r="A135" s="13">
        <v>4.8472932974497498</v>
      </c>
      <c r="B135" s="13">
        <v>-2.1514718625761402</v>
      </c>
      <c r="C135" s="13">
        <v>3.2496624986330702</v>
      </c>
      <c r="D135" s="13">
        <v>-2.1514718625761402</v>
      </c>
    </row>
    <row r="136" spans="1:4" x14ac:dyDescent="0.2">
      <c r="A136" s="13">
        <v>9.4341214684879091</v>
      </c>
      <c r="B136" s="13">
        <v>-1.7227960225555201</v>
      </c>
      <c r="C136" s="13">
        <v>2.5774093585855802</v>
      </c>
      <c r="D136" s="13">
        <v>-1.7227960225555201</v>
      </c>
    </row>
    <row r="137" spans="1:4" x14ac:dyDescent="0.2">
      <c r="A137" s="13">
        <v>11.7679778635502</v>
      </c>
      <c r="B137" s="13">
        <v>-1.4556554788519498</v>
      </c>
      <c r="C137" s="13">
        <v>3.8622649163007701</v>
      </c>
      <c r="D137" s="13">
        <v>-1.4556554788519498</v>
      </c>
    </row>
    <row r="138" spans="1:4" x14ac:dyDescent="0.2">
      <c r="A138" s="13">
        <v>15.1618258953094</v>
      </c>
      <c r="B138" s="13">
        <v>-0.26995879151980473</v>
      </c>
      <c r="C138" s="13">
        <v>5.4568661650021903</v>
      </c>
      <c r="D138" s="13">
        <v>-0.26995879151980473</v>
      </c>
    </row>
    <row r="139" spans="1:4" x14ac:dyDescent="0.2">
      <c r="A139" s="13">
        <v>4.6545153723822699</v>
      </c>
      <c r="B139" s="13">
        <v>0.54727007711564246</v>
      </c>
      <c r="C139" s="13">
        <v>0.764866039984756</v>
      </c>
      <c r="D139" s="13">
        <v>0.54727007711564246</v>
      </c>
    </row>
    <row r="140" spans="1:4" x14ac:dyDescent="0.2">
      <c r="A140" s="13">
        <v>6.0190513134002703</v>
      </c>
      <c r="B140" s="13">
        <v>0.7865716684093047</v>
      </c>
      <c r="C140" s="13">
        <v>1.0461321175098399</v>
      </c>
      <c r="D140" s="13">
        <v>0.7865716684093047</v>
      </c>
    </row>
    <row r="141" spans="1:4" x14ac:dyDescent="0.2">
      <c r="A141" s="13">
        <v>9.2324544191360491</v>
      </c>
      <c r="B141" s="13">
        <v>1.3506465036819524</v>
      </c>
      <c r="C141" s="13">
        <v>2.8071461990475699</v>
      </c>
      <c r="D141" s="13">
        <v>1.3506465036819524</v>
      </c>
    </row>
    <row r="142" spans="1:4" x14ac:dyDescent="0.2">
      <c r="A142" s="13">
        <v>-1.96320651844144</v>
      </c>
      <c r="B142" s="13">
        <v>2.7959037259084951</v>
      </c>
      <c r="C142" s="13">
        <v>0.99537610332481596</v>
      </c>
      <c r="D142" s="13">
        <v>2.7959037259084951</v>
      </c>
    </row>
    <row r="143" spans="1:4" x14ac:dyDescent="0.2">
      <c r="A143" s="13">
        <v>-12.4530639648438</v>
      </c>
      <c r="B143" s="13">
        <v>3.4517439502819727</v>
      </c>
      <c r="C143" s="13">
        <v>1.7691168785095199</v>
      </c>
      <c r="D143" s="13">
        <v>3.4517439502819727</v>
      </c>
    </row>
    <row r="144" spans="1:4" x14ac:dyDescent="0.2">
      <c r="A144" s="13">
        <v>13.9920822779338</v>
      </c>
      <c r="B144" s="13">
        <v>3.8759090308118553</v>
      </c>
      <c r="C144" s="13">
        <v>1.41804769138495</v>
      </c>
      <c r="D144" s="13">
        <v>3.875909030811855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G15" sqref="G15"/>
    </sheetView>
  </sheetViews>
  <sheetFormatPr defaultRowHeight="15" x14ac:dyDescent="0.25"/>
  <cols>
    <col min="1" max="16384" width="9.140625" style="2"/>
  </cols>
  <sheetData>
    <row r="1" spans="1:14" s="1" customFormat="1" x14ac:dyDescent="0.25">
      <c r="B1" s="33" t="s">
        <v>0</v>
      </c>
      <c r="C1" s="33"/>
      <c r="D1" s="33"/>
      <c r="E1" s="33"/>
      <c r="K1" s="33" t="s">
        <v>10</v>
      </c>
      <c r="L1" s="33"/>
      <c r="M1" s="33"/>
      <c r="N1" s="33"/>
    </row>
    <row r="2" spans="1:14" s="1" customFormat="1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K2" s="1" t="s">
        <v>6</v>
      </c>
      <c r="L2" s="1" t="s">
        <v>7</v>
      </c>
      <c r="M2" s="1" t="s">
        <v>8</v>
      </c>
      <c r="N2" s="1" t="s">
        <v>9</v>
      </c>
    </row>
    <row r="3" spans="1:14" x14ac:dyDescent="0.25">
      <c r="A3" s="2">
        <v>0</v>
      </c>
      <c r="B3" s="2">
        <v>0.24863093296922756</v>
      </c>
      <c r="C3" s="2">
        <v>-7.0358357117417114E-2</v>
      </c>
      <c r="D3" s="2">
        <v>0.18500126757288271</v>
      </c>
      <c r="E3" s="2">
        <v>-0.24668919208118231</v>
      </c>
      <c r="K3" s="2">
        <v>0.36341676806082335</v>
      </c>
      <c r="L3" s="2">
        <v>0.17360914861775023</v>
      </c>
      <c r="M3" s="2">
        <v>0.18101279684449767</v>
      </c>
      <c r="N3" s="2">
        <v>0.28854856941862272</v>
      </c>
    </row>
    <row r="4" spans="1:14" x14ac:dyDescent="0.25">
      <c r="B4" s="2">
        <v>0.48510150642620431</v>
      </c>
      <c r="C4" s="2">
        <v>3.505704764043216E-2</v>
      </c>
      <c r="D4" s="2">
        <v>0.3812645481449124</v>
      </c>
      <c r="E4" s="2">
        <v>-0.42918904302152799</v>
      </c>
      <c r="F4" s="2">
        <v>-4.8</v>
      </c>
      <c r="G4" s="2">
        <v>-4</v>
      </c>
      <c r="H4" s="2">
        <v>-4.4000000000000004</v>
      </c>
      <c r="I4" s="2">
        <v>-4.8</v>
      </c>
      <c r="K4" s="2">
        <v>0.42695381950360978</v>
      </c>
      <c r="L4" s="2">
        <v>0.30560112798386024</v>
      </c>
      <c r="M4" s="2">
        <v>0.19526858050846738</v>
      </c>
      <c r="N4" s="2">
        <v>0.18993364384774447</v>
      </c>
    </row>
    <row r="5" spans="1:14" x14ac:dyDescent="0.25">
      <c r="B5" s="2">
        <v>0.36901539764280855</v>
      </c>
      <c r="C5" s="2">
        <v>8.044497795838268E-2</v>
      </c>
      <c r="D5" s="2">
        <v>0.52726813788076754</v>
      </c>
      <c r="E5" s="2">
        <v>0.40224846486371746</v>
      </c>
      <c r="F5" s="2">
        <v>-4.8</v>
      </c>
      <c r="G5" s="2">
        <v>-4</v>
      </c>
      <c r="H5" s="2">
        <v>-4.4000000000000004</v>
      </c>
      <c r="I5" s="2">
        <v>-4.8</v>
      </c>
      <c r="K5" s="2">
        <v>0.40293936089445836</v>
      </c>
      <c r="L5" s="2">
        <v>0.12247621692611926</v>
      </c>
      <c r="M5" s="2">
        <v>0.45621078921400843</v>
      </c>
      <c r="N5" s="2">
        <v>0.74954439083060354</v>
      </c>
    </row>
    <row r="6" spans="1:14" x14ac:dyDescent="0.25">
      <c r="B6" s="2">
        <v>2.1807401207986956</v>
      </c>
      <c r="C6" s="2">
        <v>3.5369775520239628</v>
      </c>
      <c r="D6" s="2">
        <v>3.5157377730709101</v>
      </c>
      <c r="E6" s="2">
        <v>5.1339668091791992</v>
      </c>
      <c r="F6" s="2">
        <v>-4.8</v>
      </c>
      <c r="H6" s="2">
        <v>-4.4000000000000004</v>
      </c>
      <c r="I6" s="2">
        <v>-4.8</v>
      </c>
      <c r="K6" s="2">
        <v>0.52858550409038507</v>
      </c>
      <c r="L6" s="2">
        <v>0.33250143441306851</v>
      </c>
      <c r="M6" s="2">
        <v>0.83387631841906928</v>
      </c>
      <c r="N6" s="2">
        <v>1.5687871960758526</v>
      </c>
    </row>
    <row r="7" spans="1:14" x14ac:dyDescent="0.25">
      <c r="B7" s="2">
        <v>4.1856446989274616</v>
      </c>
      <c r="C7" s="2">
        <v>6.6651471726939953</v>
      </c>
      <c r="D7" s="2">
        <v>6.4313716044656708</v>
      </c>
      <c r="E7" s="2">
        <v>9.0279846048892125</v>
      </c>
      <c r="F7" s="2">
        <v>-4.8</v>
      </c>
      <c r="I7" s="2">
        <v>-4.8</v>
      </c>
      <c r="K7" s="2">
        <v>1.1144332801625916</v>
      </c>
      <c r="L7" s="2">
        <v>0.80389154570052024</v>
      </c>
      <c r="M7" s="2">
        <v>0.91813617907300848</v>
      </c>
      <c r="N7" s="2">
        <v>2.7571066280911567</v>
      </c>
    </row>
    <row r="8" spans="1:14" x14ac:dyDescent="0.25">
      <c r="B8" s="2">
        <v>5.2453870136131258</v>
      </c>
      <c r="C8" s="2">
        <v>8.7622265908760966</v>
      </c>
      <c r="D8" s="2">
        <v>8.3741092816821592</v>
      </c>
      <c r="E8" s="2">
        <v>9.847176538893331</v>
      </c>
      <c r="F8" s="2">
        <v>-4.8</v>
      </c>
      <c r="I8" s="2">
        <v>-4.8</v>
      </c>
      <c r="K8" s="2">
        <v>1.5337887022756571</v>
      </c>
      <c r="L8" s="2">
        <v>0.84006645021551596</v>
      </c>
      <c r="M8" s="2">
        <v>1.7559308111212686</v>
      </c>
      <c r="N8" s="2">
        <v>2.9333297382628176</v>
      </c>
    </row>
    <row r="9" spans="1:14" x14ac:dyDescent="0.25">
      <c r="B9" s="2">
        <v>5.7648199687965693</v>
      </c>
      <c r="C9" s="2">
        <v>9.1232684675646745</v>
      </c>
      <c r="D9" s="2">
        <v>9.445952112868568</v>
      </c>
      <c r="E9" s="2">
        <v>10.224750487719916</v>
      </c>
      <c r="F9" s="2">
        <v>-4.8</v>
      </c>
      <c r="K9" s="2">
        <v>1.5627071108987043</v>
      </c>
      <c r="L9" s="2">
        <v>0.93538153036170923</v>
      </c>
      <c r="M9" s="2">
        <v>2.3181350839309003</v>
      </c>
      <c r="N9" s="2">
        <v>2.7003416313627726</v>
      </c>
    </row>
    <row r="10" spans="1:14" x14ac:dyDescent="0.25">
      <c r="B10" s="2">
        <v>6.3689842823108407</v>
      </c>
      <c r="C10" s="2">
        <v>9.7021494065307685</v>
      </c>
      <c r="D10" s="2">
        <v>9.3486931482760944</v>
      </c>
      <c r="E10" s="2">
        <v>10.673056547764594</v>
      </c>
      <c r="K10" s="2">
        <v>1.6920365189682718</v>
      </c>
      <c r="L10" s="2">
        <v>0.70597884158541946</v>
      </c>
      <c r="M10" s="2">
        <v>2.6301452366816553</v>
      </c>
      <c r="N10" s="2">
        <v>2.7980246185706279</v>
      </c>
    </row>
    <row r="11" spans="1:14" x14ac:dyDescent="0.25">
      <c r="B11" s="2">
        <v>5.9504090958123719</v>
      </c>
      <c r="C11" s="2">
        <v>8.4838326935971118</v>
      </c>
      <c r="D11" s="2">
        <v>7.9816451724949964</v>
      </c>
      <c r="E11" s="2">
        <v>9.5840500910056416</v>
      </c>
      <c r="K11" s="2">
        <v>1.8687491234995697</v>
      </c>
      <c r="L11" s="2">
        <v>0.98969489212720141</v>
      </c>
      <c r="M11" s="2">
        <v>2.1659267046507238</v>
      </c>
      <c r="N11" s="2">
        <v>2.774811646567457</v>
      </c>
    </row>
    <row r="12" spans="1:14" x14ac:dyDescent="0.25">
      <c r="B12" s="2">
        <v>3.7718411915539463</v>
      </c>
      <c r="C12" s="2">
        <v>5.6615833887915628</v>
      </c>
      <c r="D12" s="2">
        <v>5.22707995790363</v>
      </c>
      <c r="E12" s="2">
        <v>6.3852060746915056</v>
      </c>
      <c r="K12" s="2">
        <v>1.8318072797809348</v>
      </c>
      <c r="L12" s="2">
        <v>1.5697521071501312</v>
      </c>
      <c r="M12" s="2">
        <v>1.1855237500289275</v>
      </c>
      <c r="N12" s="2">
        <v>3.4427719528619294</v>
      </c>
    </row>
    <row r="13" spans="1:14" x14ac:dyDescent="0.25">
      <c r="A13" s="2">
        <v>15</v>
      </c>
      <c r="B13" s="2">
        <v>2.8279031670644805</v>
      </c>
      <c r="C13" s="2">
        <v>3.7729938692963536</v>
      </c>
      <c r="D13" s="2">
        <v>3.4335216529319865</v>
      </c>
      <c r="E13" s="2">
        <v>5.5906050545180888</v>
      </c>
      <c r="K13" s="2">
        <v>1.4069926707558569</v>
      </c>
      <c r="L13" s="2">
        <v>1.7627077145057661</v>
      </c>
      <c r="M13" s="2">
        <v>1.2943656138193831</v>
      </c>
      <c r="N13" s="2">
        <v>3.7369554796037523</v>
      </c>
    </row>
    <row r="14" spans="1:14" x14ac:dyDescent="0.25">
      <c r="B14" s="2">
        <v>1.960080021421394</v>
      </c>
      <c r="C14" s="2">
        <v>2.6742813983118019</v>
      </c>
      <c r="D14" s="2">
        <v>2.3356089594276064</v>
      </c>
      <c r="E14" s="2">
        <v>4.5354946982506492</v>
      </c>
      <c r="K14" s="2">
        <v>1.219683709400029</v>
      </c>
      <c r="L14" s="2">
        <v>1.6019436634350366</v>
      </c>
      <c r="M14" s="2">
        <v>1.2241578082343463</v>
      </c>
      <c r="N14" s="2">
        <v>3.5734719964439292</v>
      </c>
    </row>
    <row r="15" spans="1:14" x14ac:dyDescent="0.25">
      <c r="B15" s="2">
        <v>1.6050590540992005</v>
      </c>
      <c r="C15" s="2">
        <v>1.6052479633123085</v>
      </c>
      <c r="D15" s="2">
        <v>2.0854402298958874</v>
      </c>
      <c r="E15" s="2">
        <v>3.6623857022351465</v>
      </c>
      <c r="K15" s="2">
        <v>1.1044273129889703</v>
      </c>
      <c r="L15" s="2">
        <v>1.8359105230531085</v>
      </c>
      <c r="M15" s="2">
        <v>0.94817539480453361</v>
      </c>
      <c r="N15" s="2">
        <v>3.6329443349297557</v>
      </c>
    </row>
    <row r="16" spans="1:14" x14ac:dyDescent="0.25">
      <c r="B16" s="2">
        <v>1.2082299426658025</v>
      </c>
      <c r="C16" s="2">
        <v>2.6074489843190136</v>
      </c>
      <c r="D16" s="2">
        <v>1.2663065509727787</v>
      </c>
      <c r="E16" s="2">
        <v>3.4350394075548913</v>
      </c>
      <c r="K16" s="2">
        <v>1.286185654819666</v>
      </c>
      <c r="L16" s="2">
        <v>1.7303470013411828</v>
      </c>
      <c r="M16" s="2">
        <v>1.2406724153721538</v>
      </c>
      <c r="N16" s="2">
        <v>3.6388732003520392</v>
      </c>
    </row>
    <row r="17" spans="1:14" x14ac:dyDescent="0.25">
      <c r="B17" s="2">
        <v>1.050261962448662</v>
      </c>
      <c r="C17" s="2">
        <v>1.6190063206834857</v>
      </c>
      <c r="D17" s="2">
        <v>1.9523508364553486</v>
      </c>
      <c r="E17" s="2">
        <v>4.2255319085144167</v>
      </c>
      <c r="K17" s="2">
        <v>1.1081746729125814</v>
      </c>
      <c r="L17" s="2">
        <v>2.0356661187858687</v>
      </c>
      <c r="M17" s="2">
        <v>1.0968823515966424</v>
      </c>
      <c r="N17" s="2">
        <v>3.2181850495559945</v>
      </c>
    </row>
    <row r="18" spans="1:14" x14ac:dyDescent="0.25">
      <c r="B18" s="2">
        <v>0.60338882947397465</v>
      </c>
      <c r="C18" s="2">
        <v>1.758452048898711</v>
      </c>
      <c r="D18" s="2">
        <v>1.5481712874816509</v>
      </c>
      <c r="E18" s="2">
        <v>3.5580586837470114</v>
      </c>
      <c r="K18" s="2">
        <v>1.097082811582162</v>
      </c>
      <c r="L18" s="2">
        <v>1.8334976841630031</v>
      </c>
      <c r="M18" s="2">
        <v>1.0284603587796628</v>
      </c>
      <c r="N18" s="2">
        <v>3.8175327551315936</v>
      </c>
    </row>
    <row r="19" spans="1:14" x14ac:dyDescent="0.25">
      <c r="B19" s="2">
        <v>1.1810556176802436</v>
      </c>
      <c r="C19" s="2">
        <v>1.1714541270909962</v>
      </c>
      <c r="D19" s="2">
        <v>0.91034698975773054</v>
      </c>
      <c r="E19" s="2">
        <v>3.8115295622053034</v>
      </c>
      <c r="K19" s="2">
        <v>1.0421047761043318</v>
      </c>
      <c r="L19" s="2">
        <v>1.9786824585686011</v>
      </c>
      <c r="M19" s="2">
        <v>0.98950425796148223</v>
      </c>
      <c r="N19" s="2">
        <v>3.1687117046262974</v>
      </c>
    </row>
    <row r="20" spans="1:14" x14ac:dyDescent="0.25">
      <c r="B20" s="2">
        <v>0.79224078740499948</v>
      </c>
      <c r="C20" s="2">
        <v>1.2371703485897605</v>
      </c>
      <c r="D20" s="2">
        <v>0.91274300333734715</v>
      </c>
      <c r="E20" s="2">
        <v>3.7457198370291089</v>
      </c>
      <c r="K20" s="2">
        <v>0.67907837895923928</v>
      </c>
      <c r="L20" s="2">
        <v>1.6671025963768853</v>
      </c>
      <c r="M20" s="2">
        <v>0.66493259740790978</v>
      </c>
      <c r="N20" s="2">
        <v>3.3682637136673308</v>
      </c>
    </row>
    <row r="21" spans="1:14" x14ac:dyDescent="0.25">
      <c r="B21" s="2">
        <v>0.3198783311515605</v>
      </c>
      <c r="C21" s="2">
        <v>0.77977397705680573</v>
      </c>
      <c r="D21" s="2">
        <v>0.59157135971719654</v>
      </c>
      <c r="E21" s="2">
        <v>3.5916332223206857</v>
      </c>
      <c r="K21" s="2">
        <v>0.83314425491889943</v>
      </c>
      <c r="L21" s="2">
        <v>1.5910054922709429</v>
      </c>
      <c r="M21" s="2">
        <v>0.70752292334342071</v>
      </c>
      <c r="N21" s="2">
        <v>3.0905898370825993</v>
      </c>
    </row>
    <row r="22" spans="1:14" x14ac:dyDescent="0.25">
      <c r="B22" s="2">
        <v>-0.51535356468118465</v>
      </c>
      <c r="C22" s="2">
        <v>1.1441258435377364</v>
      </c>
      <c r="D22" s="2">
        <v>0.336107891389549</v>
      </c>
      <c r="E22" s="2">
        <v>2.8261943717226692</v>
      </c>
      <c r="K22" s="2">
        <v>0.90407793271179004</v>
      </c>
      <c r="L22" s="2">
        <v>1.2797145638630243</v>
      </c>
      <c r="M22" s="2">
        <v>0.67908051538076519</v>
      </c>
      <c r="N22" s="2">
        <v>2.9172764124738051</v>
      </c>
    </row>
    <row r="23" spans="1:14" x14ac:dyDescent="0.25">
      <c r="A23" s="2">
        <v>30</v>
      </c>
      <c r="B23" s="2">
        <v>-0.14753651264565804</v>
      </c>
      <c r="C23" s="2">
        <v>0.83360364680867605</v>
      </c>
      <c r="D23" s="2">
        <v>-0.22399955808122485</v>
      </c>
      <c r="E23" s="2">
        <v>2.8094628809995092</v>
      </c>
      <c r="K23" s="2">
        <v>0.56841980480412413</v>
      </c>
      <c r="L23" s="2">
        <v>1.0694078387302908</v>
      </c>
      <c r="M23" s="2">
        <v>0.64486068333291768</v>
      </c>
      <c r="N23" s="2">
        <v>2.2767387080005097</v>
      </c>
    </row>
    <row r="24" spans="1:14" x14ac:dyDescent="0.25">
      <c r="B24" s="2">
        <v>0.51585684015768507</v>
      </c>
      <c r="C24" s="2">
        <v>0.3692351282619768</v>
      </c>
      <c r="D24" s="2">
        <v>-4.2801600590216538E-3</v>
      </c>
      <c r="E24" s="2">
        <v>1.9397792517116084</v>
      </c>
      <c r="K24" s="2">
        <v>0.37474169977203731</v>
      </c>
      <c r="L24" s="2">
        <v>1.067205497265149</v>
      </c>
      <c r="M24" s="2">
        <v>0.50257938050058104</v>
      </c>
      <c r="N24" s="2">
        <v>2.2383329066924555</v>
      </c>
    </row>
    <row r="25" spans="1:14" x14ac:dyDescent="0.25">
      <c r="B25" s="2">
        <v>6.035554795414555E-2</v>
      </c>
      <c r="C25" s="2">
        <v>0.82029402876437985</v>
      </c>
      <c r="D25" s="2">
        <v>-0.1249947819376942</v>
      </c>
      <c r="E25" s="2">
        <v>1.6240225283127312</v>
      </c>
      <c r="K25" s="2">
        <v>0.33427614769085162</v>
      </c>
      <c r="L25" s="2">
        <v>0.66969010220675951</v>
      </c>
      <c r="M25" s="2">
        <v>0.41117912427720293</v>
      </c>
      <c r="N25" s="2">
        <v>2.0273356214315026</v>
      </c>
    </row>
    <row r="26" spans="1:14" x14ac:dyDescent="0.25">
      <c r="B26" s="2">
        <v>-0.43474633927797512</v>
      </c>
      <c r="C26" s="2">
        <v>0.26225092844697429</v>
      </c>
      <c r="D26" s="2">
        <v>-0.50978506653406797</v>
      </c>
      <c r="E26" s="2">
        <v>1.5008205965722492</v>
      </c>
      <c r="K26" s="2">
        <v>0.3826775377330528</v>
      </c>
      <c r="L26" s="2">
        <v>0.71954040161065047</v>
      </c>
      <c r="M26" s="2">
        <v>0.72564067153529521</v>
      </c>
      <c r="N26" s="2">
        <v>1.5232172928423715</v>
      </c>
    </row>
    <row r="27" spans="1:14" x14ac:dyDescent="0.25">
      <c r="B27" s="2">
        <v>0.12068443018313957</v>
      </c>
      <c r="C27" s="2">
        <v>0.27784512223506042</v>
      </c>
      <c r="D27" s="2">
        <v>-5.7745155630794187E-2</v>
      </c>
      <c r="E27" s="2">
        <v>0.86029256593946479</v>
      </c>
      <c r="K27" s="2">
        <v>0.16654428860873668</v>
      </c>
      <c r="L27" s="2">
        <v>0.40779111128546897</v>
      </c>
      <c r="M27" s="2">
        <v>0.27758497049956327</v>
      </c>
      <c r="N27" s="2">
        <v>1.480469564063601</v>
      </c>
    </row>
    <row r="28" spans="1:14" x14ac:dyDescent="0.25">
      <c r="B28" s="2">
        <v>-0.30324778974611277</v>
      </c>
      <c r="C28" s="2">
        <v>-0.12106595145914767</v>
      </c>
      <c r="D28" s="2">
        <v>-0.29321903527761606</v>
      </c>
      <c r="E28" s="2">
        <v>0.63930907883525856</v>
      </c>
      <c r="K28" s="2">
        <v>0.32025821998115317</v>
      </c>
      <c r="L28" s="2">
        <v>0.24983972492536485</v>
      </c>
      <c r="M28" s="2">
        <v>0.32021609871023349</v>
      </c>
      <c r="N28" s="2">
        <v>0.53108313872483326</v>
      </c>
    </row>
    <row r="29" spans="1:14" x14ac:dyDescent="0.25">
      <c r="B29" s="2">
        <v>2.49865133570637E-2</v>
      </c>
      <c r="C29" s="2">
        <v>6.3810133352330212E-2</v>
      </c>
      <c r="D29" s="2">
        <v>-8.6369489971019675E-2</v>
      </c>
      <c r="E29" s="2">
        <v>1.0329551501853302</v>
      </c>
      <c r="K29" s="2">
        <v>0.2796950956042949</v>
      </c>
      <c r="L29" s="2">
        <v>0.23868677081787756</v>
      </c>
      <c r="M29" s="2">
        <v>0.30718411801094897</v>
      </c>
      <c r="N29" s="2">
        <v>0.57088329091318102</v>
      </c>
    </row>
    <row r="30" spans="1:14" x14ac:dyDescent="0.25">
      <c r="B30" s="2">
        <v>7.4589701681723852E-2</v>
      </c>
      <c r="C30" s="2">
        <v>-0.26011440037721201</v>
      </c>
      <c r="D30" s="2">
        <v>-0.16432319087367375</v>
      </c>
      <c r="E30" s="2">
        <v>0.57101601393490853</v>
      </c>
      <c r="K30" s="2">
        <v>0.20112707315261846</v>
      </c>
      <c r="L30" s="2">
        <v>0.40266707803317286</v>
      </c>
      <c r="M30" s="2">
        <v>0.21232894701806021</v>
      </c>
      <c r="N30" s="2">
        <v>0.23058199103296093</v>
      </c>
    </row>
    <row r="31" spans="1:14" x14ac:dyDescent="0.25">
      <c r="B31" s="2">
        <v>-0.2392463525139874</v>
      </c>
      <c r="C31" s="2">
        <v>-3.1784129407657957E-2</v>
      </c>
      <c r="D31" s="2">
        <v>-0.37257730286827595</v>
      </c>
      <c r="E31" s="2">
        <v>-0.30977314956603647</v>
      </c>
      <c r="K31" s="2">
        <v>0.15561490625409058</v>
      </c>
      <c r="L31" s="2">
        <v>0.2505150764710305</v>
      </c>
      <c r="M31" s="2">
        <v>0.48818378176270527</v>
      </c>
      <c r="N31" s="2">
        <v>0.73098813100201077</v>
      </c>
    </row>
    <row r="32" spans="1:14" x14ac:dyDescent="0.25">
      <c r="B32" s="2">
        <v>-0.22752154364981791</v>
      </c>
      <c r="C32" s="2">
        <v>-9.8978842912476495E-2</v>
      </c>
      <c r="D32" s="2">
        <v>-4.4305788377364763E-2</v>
      </c>
      <c r="E32" s="2">
        <v>0.18381184733139833</v>
      </c>
      <c r="K32" s="2">
        <v>0.20217803145741034</v>
      </c>
      <c r="L32" s="2">
        <v>0.14481360441432739</v>
      </c>
      <c r="M32" s="2">
        <v>0.12946846429060457</v>
      </c>
      <c r="N32" s="2">
        <v>0.14425666889527886</v>
      </c>
    </row>
    <row r="33" spans="1:14" x14ac:dyDescent="0.25">
      <c r="A33" s="2">
        <v>45</v>
      </c>
      <c r="B33" s="2">
        <v>-0.2396249695343613</v>
      </c>
      <c r="C33" s="2">
        <v>-0.33238457554529077</v>
      </c>
      <c r="D33" s="2">
        <v>-9.5176801634291763E-2</v>
      </c>
      <c r="E33" s="2">
        <v>2.7360879747817535E-3</v>
      </c>
      <c r="K33" s="2">
        <v>0.20820694235680062</v>
      </c>
      <c r="L33" s="2">
        <v>0.31347876136239516</v>
      </c>
      <c r="M33" s="2">
        <v>0.14624709192003119</v>
      </c>
      <c r="N33" s="2">
        <v>0.35578392835956985</v>
      </c>
    </row>
  </sheetData>
  <mergeCells count="2">
    <mergeCell ref="B1:E1"/>
    <mergeCell ref="K1:N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K3" sqref="K3"/>
    </sheetView>
  </sheetViews>
  <sheetFormatPr defaultRowHeight="15" x14ac:dyDescent="0.25"/>
  <cols>
    <col min="1" max="16384" width="9.140625" style="2"/>
  </cols>
  <sheetData>
    <row r="1" spans="1:14" s="1" customFormat="1" x14ac:dyDescent="0.25">
      <c r="B1" s="33" t="s">
        <v>0</v>
      </c>
      <c r="C1" s="33"/>
      <c r="D1" s="33"/>
      <c r="E1" s="33"/>
      <c r="K1" s="33" t="s">
        <v>10</v>
      </c>
      <c r="L1" s="33"/>
      <c r="M1" s="33"/>
      <c r="N1" s="33"/>
    </row>
    <row r="2" spans="1:14" s="1" customFormat="1" x14ac:dyDescent="0.25">
      <c r="A2" s="1" t="s">
        <v>5</v>
      </c>
      <c r="B2" s="1" t="s">
        <v>1</v>
      </c>
      <c r="C2" s="1" t="s">
        <v>2</v>
      </c>
      <c r="D2" s="1" t="s">
        <v>3</v>
      </c>
      <c r="E2" s="1" t="s">
        <v>4</v>
      </c>
      <c r="K2" s="1" t="s">
        <v>1</v>
      </c>
      <c r="L2" s="1" t="s">
        <v>2</v>
      </c>
      <c r="M2" s="1" t="s">
        <v>3</v>
      </c>
      <c r="N2" s="1" t="s">
        <v>4</v>
      </c>
    </row>
    <row r="3" spans="1:14" x14ac:dyDescent="0.25">
      <c r="A3" s="2">
        <v>0</v>
      </c>
      <c r="B3" s="2">
        <v>-0.59478088359297132</v>
      </c>
      <c r="C3" s="2">
        <v>-0.1749884750973969</v>
      </c>
      <c r="D3" s="2">
        <v>-0.30345205821501509</v>
      </c>
      <c r="E3" s="2">
        <v>-0.3285038882485658</v>
      </c>
      <c r="K3" s="2">
        <v>0.30820114800963355</v>
      </c>
      <c r="L3" s="2">
        <v>0.18669022604417351</v>
      </c>
      <c r="M3" s="2">
        <v>0.42186369052300654</v>
      </c>
      <c r="N3" s="2">
        <v>0.39450204232012459</v>
      </c>
    </row>
    <row r="4" spans="1:14" x14ac:dyDescent="0.25">
      <c r="B4" s="2">
        <v>-0.98292504600412656</v>
      </c>
      <c r="C4" s="2">
        <v>0.24767524332339974</v>
      </c>
      <c r="D4" s="2">
        <v>-8.061712302448143E-2</v>
      </c>
      <c r="E4" s="2">
        <v>-0.34716816231010839</v>
      </c>
      <c r="F4" s="2">
        <v>3</v>
      </c>
      <c r="G4" s="2">
        <v>4</v>
      </c>
      <c r="H4" s="2">
        <v>4.4000000000000004</v>
      </c>
      <c r="I4" s="2">
        <v>4.8</v>
      </c>
      <c r="K4" s="2">
        <v>0.72665984938683137</v>
      </c>
      <c r="L4" s="2">
        <v>0.2755560586645443</v>
      </c>
      <c r="M4" s="2">
        <v>0.28162648743461888</v>
      </c>
      <c r="N4" s="2">
        <v>0.45620607547503778</v>
      </c>
    </row>
    <row r="5" spans="1:14" x14ac:dyDescent="0.25">
      <c r="B5" s="2">
        <v>-0.36082739872999881</v>
      </c>
      <c r="C5" s="2">
        <v>-1.1632721817793481</v>
      </c>
      <c r="D5" s="2">
        <v>-0.46627617453583881</v>
      </c>
      <c r="E5" s="2">
        <v>2.3138044579177119E-2</v>
      </c>
      <c r="G5" s="2">
        <v>4</v>
      </c>
      <c r="H5" s="2">
        <v>4.4000000000000004</v>
      </c>
      <c r="I5" s="2">
        <v>4.8</v>
      </c>
      <c r="K5" s="2">
        <v>0.70784108614576191</v>
      </c>
      <c r="L5" s="2">
        <v>0.42439160127890868</v>
      </c>
      <c r="M5" s="2">
        <v>0.44885185883083228</v>
      </c>
      <c r="N5" s="2">
        <v>0.67746955643736861</v>
      </c>
    </row>
    <row r="6" spans="1:14" x14ac:dyDescent="0.25">
      <c r="B6" s="2">
        <v>-2.6257703756913386</v>
      </c>
      <c r="C6" s="2">
        <v>-2.6881716112966991</v>
      </c>
      <c r="D6" s="2">
        <v>-3.5451166014447857</v>
      </c>
      <c r="E6" s="2">
        <v>-3.2824088737813923</v>
      </c>
      <c r="H6" s="2">
        <v>4.4000000000000004</v>
      </c>
      <c r="I6" s="2">
        <v>4.8</v>
      </c>
      <c r="K6" s="2">
        <v>0.97199940583514988</v>
      </c>
      <c r="L6" s="2">
        <v>1.0829180248431285</v>
      </c>
      <c r="M6" s="2">
        <v>1.0960732042643964</v>
      </c>
      <c r="N6" s="2">
        <v>0.89788739919953253</v>
      </c>
    </row>
    <row r="7" spans="1:14" x14ac:dyDescent="0.25">
      <c r="B7" s="2">
        <v>-2.3082017190414419</v>
      </c>
      <c r="C7" s="2">
        <v>-3.6005326955859012</v>
      </c>
      <c r="D7" s="2">
        <v>-4.4058967058546372</v>
      </c>
      <c r="E7" s="2">
        <v>-4.7880089541000928</v>
      </c>
      <c r="I7" s="2">
        <v>4.8</v>
      </c>
      <c r="K7" s="2">
        <v>0.84569150114610225</v>
      </c>
      <c r="L7" s="2">
        <v>1.1239592229376123</v>
      </c>
      <c r="M7" s="2">
        <v>1.530314704257421</v>
      </c>
      <c r="N7" s="2">
        <v>1.4956104768854424</v>
      </c>
    </row>
    <row r="8" spans="1:14" x14ac:dyDescent="0.25">
      <c r="B8" s="2">
        <v>-0.76868287391189583</v>
      </c>
      <c r="C8" s="2">
        <v>-3.8481140510530061</v>
      </c>
      <c r="D8" s="2">
        <v>-5.981320808734452</v>
      </c>
      <c r="E8" s="2">
        <v>-5.1530507483538663</v>
      </c>
      <c r="I8" s="2">
        <v>4.8</v>
      </c>
      <c r="K8" s="2">
        <v>0.60363546143581348</v>
      </c>
      <c r="L8" s="2">
        <v>0.91070656557859075</v>
      </c>
      <c r="M8" s="2">
        <v>1.3916641938098322</v>
      </c>
      <c r="N8" s="2">
        <v>0.94719671667843475</v>
      </c>
    </row>
    <row r="9" spans="1:14" x14ac:dyDescent="0.25">
      <c r="B9" s="2">
        <v>0.35595431474947503</v>
      </c>
      <c r="C9" s="2">
        <v>-2.5664659072355782</v>
      </c>
      <c r="D9" s="2">
        <v>-6.3594578646158944</v>
      </c>
      <c r="E9" s="2">
        <v>-4.5193810431065202</v>
      </c>
      <c r="K9" s="2">
        <v>0.50463529396852824</v>
      </c>
      <c r="L9" s="2">
        <v>0.68459692241548786</v>
      </c>
      <c r="M9" s="2">
        <v>0.72946523830023069</v>
      </c>
      <c r="N9" s="2">
        <v>1.0079669112732619</v>
      </c>
    </row>
    <row r="10" spans="1:14" x14ac:dyDescent="0.25">
      <c r="B10" s="2">
        <v>-1.8550965199590763E-2</v>
      </c>
      <c r="C10" s="2">
        <v>-0.37967794879583394</v>
      </c>
      <c r="D10" s="2">
        <v>-4.8142603583911416</v>
      </c>
      <c r="E10" s="2">
        <v>-7.1304808352232456</v>
      </c>
      <c r="K10" s="2">
        <v>0.19332064631492485</v>
      </c>
      <c r="L10" s="2">
        <v>0.7629090348955252</v>
      </c>
      <c r="M10" s="2">
        <v>1.3630853265267036</v>
      </c>
      <c r="N10" s="2">
        <v>1.7231348925258094</v>
      </c>
    </row>
    <row r="11" spans="1:14" x14ac:dyDescent="0.25">
      <c r="B11" s="2">
        <v>-8.6729441557466203E-2</v>
      </c>
      <c r="C11" s="2">
        <v>-0.95418518829555765</v>
      </c>
      <c r="D11" s="2">
        <v>-3.9355499053283225</v>
      </c>
      <c r="E11" s="2">
        <v>-7.1857537533168987</v>
      </c>
      <c r="K11" s="2">
        <v>0.94949567583490557</v>
      </c>
      <c r="L11" s="2">
        <v>0.61317865013561357</v>
      </c>
      <c r="M11" s="2">
        <v>0.96569886763380097</v>
      </c>
      <c r="N11" s="2">
        <v>1.9843823180894722</v>
      </c>
    </row>
    <row r="12" spans="1:14" x14ac:dyDescent="0.25">
      <c r="B12" s="2">
        <v>0.38489644692668179</v>
      </c>
      <c r="C12" s="2">
        <v>0.2403641239913803</v>
      </c>
      <c r="D12" s="2">
        <v>-3.104961270198892</v>
      </c>
      <c r="E12" s="2">
        <v>-6.9719220300741753</v>
      </c>
      <c r="K12" s="2">
        <v>9.8009315723300253E-2</v>
      </c>
      <c r="L12" s="2">
        <v>0.55338570185533131</v>
      </c>
      <c r="M12" s="2">
        <v>0.63847713093238689</v>
      </c>
      <c r="N12" s="2">
        <v>1.3199046468556881</v>
      </c>
    </row>
    <row r="13" spans="1:14" x14ac:dyDescent="0.25">
      <c r="B13" s="2">
        <v>-0.74069789702800293</v>
      </c>
      <c r="C13" s="2">
        <v>-0.72335759978997771</v>
      </c>
      <c r="D13" s="2">
        <v>-2.1906422575040061</v>
      </c>
      <c r="E13" s="2">
        <v>-7.4264532136474735</v>
      </c>
      <c r="K13" s="2">
        <v>0.15130039847985269</v>
      </c>
      <c r="L13" s="2">
        <v>0.41422216738785428</v>
      </c>
      <c r="M13" s="2">
        <v>1.3313822158698196</v>
      </c>
      <c r="N13" s="2">
        <v>1.3420007387157691</v>
      </c>
    </row>
    <row r="14" spans="1:14" x14ac:dyDescent="0.25">
      <c r="B14" s="2">
        <v>-0.33422422874708957</v>
      </c>
      <c r="C14" s="2">
        <v>-0.61099786752333429</v>
      </c>
      <c r="D14" s="2">
        <v>-1.8671303690273611</v>
      </c>
      <c r="E14" s="2">
        <v>-6.2587923330444291</v>
      </c>
      <c r="K14" s="2">
        <v>0.47601271161566844</v>
      </c>
      <c r="L14" s="2">
        <v>0.6215960574429733</v>
      </c>
      <c r="M14" s="2">
        <v>1.3147170778330295</v>
      </c>
      <c r="N14" s="2">
        <v>1.8981958749357071</v>
      </c>
    </row>
    <row r="15" spans="1:14" x14ac:dyDescent="0.25">
      <c r="B15" s="2">
        <v>-0.55997272176347224</v>
      </c>
      <c r="C15" s="2">
        <v>-0.1807702889784899</v>
      </c>
      <c r="D15" s="2">
        <v>-1.447615599280887</v>
      </c>
      <c r="E15" s="2">
        <v>-4.1244963201424163</v>
      </c>
      <c r="K15" s="2">
        <v>0.46406305626733857</v>
      </c>
      <c r="L15" s="2">
        <v>0.16383532293305919</v>
      </c>
      <c r="M15" s="2">
        <v>1.1927592840668941</v>
      </c>
      <c r="N15" s="2">
        <v>1.5589067892056085</v>
      </c>
    </row>
    <row r="16" spans="1:14" x14ac:dyDescent="0.25">
      <c r="B16" s="2">
        <v>-0.37002616797973076</v>
      </c>
      <c r="C16" s="2">
        <v>-0.87447313181153774</v>
      </c>
      <c r="D16" s="2">
        <v>-1.4799762698095975</v>
      </c>
      <c r="E16" s="2">
        <v>-3.9593491741235773</v>
      </c>
      <c r="K16" s="2">
        <v>0.18516253346983613</v>
      </c>
      <c r="L16" s="2">
        <v>0.21196808932671984</v>
      </c>
      <c r="M16" s="2">
        <v>0.70366396899516614</v>
      </c>
      <c r="N16" s="2">
        <v>1.8715992561974166</v>
      </c>
    </row>
    <row r="17" spans="1:14" x14ac:dyDescent="0.25">
      <c r="B17" s="2">
        <v>0.18273066686185047</v>
      </c>
      <c r="C17" s="2">
        <v>0.16608484172840932</v>
      </c>
      <c r="D17" s="2">
        <v>-0.80415549868552105</v>
      </c>
      <c r="E17" s="2">
        <v>-2.9726731050707507</v>
      </c>
      <c r="K17" s="2">
        <v>0.19524218555335979</v>
      </c>
      <c r="L17" s="2">
        <v>0.94762396721204345</v>
      </c>
      <c r="M17" s="2">
        <v>0.8223742795083282</v>
      </c>
      <c r="N17" s="2">
        <v>1.162165487099234</v>
      </c>
    </row>
    <row r="18" spans="1:14" x14ac:dyDescent="0.25">
      <c r="A18" s="2">
        <v>15</v>
      </c>
      <c r="B18" s="2">
        <v>-0.42430883990189372</v>
      </c>
      <c r="C18" s="2">
        <v>-0.9983443430862522</v>
      </c>
      <c r="D18" s="2">
        <v>-1.4862748726001023</v>
      </c>
      <c r="E18" s="2">
        <v>-3.1234099584829131</v>
      </c>
      <c r="K18" s="2">
        <v>0.68515032079572036</v>
      </c>
      <c r="L18" s="2">
        <v>0.50677477796710357</v>
      </c>
      <c r="M18" s="2">
        <v>0.66379006426367071</v>
      </c>
      <c r="N18" s="2">
        <v>1.554094412075933</v>
      </c>
    </row>
    <row r="19" spans="1:14" x14ac:dyDescent="0.25">
      <c r="B19" s="2">
        <v>-0.36593845603605502</v>
      </c>
      <c r="C19" s="2">
        <v>-0.4865655497839434</v>
      </c>
      <c r="D19" s="2">
        <v>-1.67685601923014</v>
      </c>
      <c r="E19" s="2">
        <v>-2.9798096915923793</v>
      </c>
      <c r="K19" s="2">
        <v>0.638691965715522</v>
      </c>
      <c r="L19" s="2">
        <v>0.47359405982929215</v>
      </c>
      <c r="M19" s="2">
        <v>1.0665476600037214</v>
      </c>
      <c r="N19" s="2">
        <v>1.1674989886217337</v>
      </c>
    </row>
    <row r="20" spans="1:14" x14ac:dyDescent="0.25">
      <c r="B20" s="2">
        <v>-0.70719547238541125</v>
      </c>
      <c r="C20" s="2">
        <v>6.3878568500342681E-2</v>
      </c>
      <c r="D20" s="2">
        <v>-7.9192472304857375E-2</v>
      </c>
      <c r="E20" s="2">
        <v>-2.5131043000685018</v>
      </c>
      <c r="K20" s="2">
        <v>0.78061209575416146</v>
      </c>
      <c r="L20" s="2">
        <v>8.2539702992006872E-2</v>
      </c>
      <c r="M20" s="2">
        <v>0.39279530755585312</v>
      </c>
      <c r="N20" s="2">
        <v>1.1220347185034747</v>
      </c>
    </row>
    <row r="21" spans="1:14" x14ac:dyDescent="0.25">
      <c r="B21" s="2">
        <v>-1.1291302185430787</v>
      </c>
      <c r="C21" s="2">
        <v>-0.45230673031976565</v>
      </c>
      <c r="D21" s="2">
        <v>-1.1923804738592416</v>
      </c>
      <c r="E21" s="2">
        <v>-1.6495725680825046</v>
      </c>
      <c r="K21" s="2">
        <v>0.43227391252092712</v>
      </c>
      <c r="L21" s="2">
        <v>0.44334705606874653</v>
      </c>
      <c r="M21" s="2">
        <v>0.18737695348038017</v>
      </c>
      <c r="N21" s="2">
        <v>0.4082519013002352</v>
      </c>
    </row>
    <row r="22" spans="1:14" x14ac:dyDescent="0.25">
      <c r="B22" s="2">
        <v>-0.44285000467965574</v>
      </c>
      <c r="C22" s="2">
        <v>-0.2857349676214298</v>
      </c>
      <c r="D22" s="2">
        <v>-1.4203799288049161</v>
      </c>
      <c r="E22" s="2">
        <v>-2.1094554374790775</v>
      </c>
      <c r="K22" s="2">
        <v>0.42412687240494151</v>
      </c>
      <c r="L22" s="2">
        <v>0.58087903038680877</v>
      </c>
      <c r="M22" s="2">
        <v>1.2032608159186777</v>
      </c>
      <c r="N22" s="2">
        <v>1.147687986119166</v>
      </c>
    </row>
    <row r="23" spans="1:14" x14ac:dyDescent="0.25">
      <c r="B23" s="2">
        <v>-0.43593571101157025</v>
      </c>
      <c r="C23" s="2">
        <v>0.11803333059937771</v>
      </c>
      <c r="D23" s="2">
        <v>-1.1510285515960277</v>
      </c>
      <c r="E23" s="2">
        <v>-1.2750477441992416</v>
      </c>
      <c r="K23" s="2">
        <v>0.27365079137533949</v>
      </c>
      <c r="L23" s="2">
        <v>0.11300642455063868</v>
      </c>
      <c r="M23" s="2">
        <v>0.7396251913444275</v>
      </c>
      <c r="N23" s="2">
        <v>0.46028669162550356</v>
      </c>
    </row>
    <row r="24" spans="1:14" x14ac:dyDescent="0.25">
      <c r="B24" s="2">
        <v>0.29958082638738404</v>
      </c>
      <c r="C24" s="2">
        <v>0.26191275115778012</v>
      </c>
      <c r="D24" s="2">
        <v>-1.0430449569507054</v>
      </c>
      <c r="E24" s="2">
        <v>-2.6052766089571371</v>
      </c>
      <c r="K24" s="2">
        <v>0.23661552275534936</v>
      </c>
      <c r="L24" s="2">
        <v>0.48552190963783093</v>
      </c>
      <c r="M24" s="2">
        <v>0.58231661403460566</v>
      </c>
      <c r="N24" s="2">
        <v>1.2656605294976</v>
      </c>
    </row>
    <row r="25" spans="1:14" x14ac:dyDescent="0.25">
      <c r="B25" s="2">
        <v>-0.24118548294584249</v>
      </c>
      <c r="C25" s="2">
        <v>-0.12317705702239816</v>
      </c>
      <c r="D25" s="2">
        <v>-0.91419895529449136</v>
      </c>
      <c r="E25" s="2">
        <v>-1.3936974028949507</v>
      </c>
      <c r="K25" s="2">
        <v>0.64097774150568398</v>
      </c>
      <c r="L25" s="2">
        <v>0.14956427199339178</v>
      </c>
      <c r="M25" s="2">
        <v>0.72201432797748721</v>
      </c>
      <c r="N25" s="2">
        <v>0.36319764865593773</v>
      </c>
    </row>
    <row r="26" spans="1:14" x14ac:dyDescent="0.25">
      <c r="B26" s="2">
        <v>-0.86688564721467765</v>
      </c>
      <c r="C26" s="2">
        <v>0.16113584610549955</v>
      </c>
      <c r="D26" s="2">
        <v>-1.0455243608756959</v>
      </c>
      <c r="E26" s="2">
        <v>-1.7953084109658342</v>
      </c>
      <c r="K26" s="2">
        <v>0.60624597687551507</v>
      </c>
      <c r="L26" s="2">
        <v>0.25773786527007903</v>
      </c>
      <c r="M26" s="2">
        <v>0.35071008572185419</v>
      </c>
      <c r="N26" s="2">
        <v>0.61065253575395484</v>
      </c>
    </row>
    <row r="27" spans="1:14" x14ac:dyDescent="0.25">
      <c r="B27" s="2">
        <v>-0.41275690284009653</v>
      </c>
      <c r="C27" s="2">
        <v>0.29681938828941173</v>
      </c>
      <c r="D27" s="2">
        <v>-0.79799409527551646</v>
      </c>
      <c r="E27" s="2">
        <v>-1.6600047410294181</v>
      </c>
      <c r="K27" s="2">
        <v>0.53841922787686669</v>
      </c>
      <c r="L27" s="2">
        <v>0.45408396204200879</v>
      </c>
      <c r="M27" s="2">
        <v>0.57855632676761115</v>
      </c>
      <c r="N27" s="2">
        <v>1.2284660478233291</v>
      </c>
    </row>
    <row r="28" spans="1:14" x14ac:dyDescent="0.25">
      <c r="B28" s="2">
        <v>-0.14049494624720182</v>
      </c>
      <c r="C28" s="2">
        <v>-0.37598540602804081</v>
      </c>
      <c r="D28" s="2">
        <v>-0.55465549730377717</v>
      </c>
      <c r="E28" s="2">
        <v>-1.287162818748147</v>
      </c>
      <c r="K28" s="2">
        <v>0.43886951028887816</v>
      </c>
      <c r="L28" s="2">
        <v>0.19716497893062077</v>
      </c>
      <c r="M28" s="2">
        <v>0.9674798533525355</v>
      </c>
      <c r="N28" s="2">
        <v>0.94451868957123308</v>
      </c>
    </row>
    <row r="29" spans="1:14" x14ac:dyDescent="0.25">
      <c r="B29" s="2">
        <v>-0.27166489613330214</v>
      </c>
      <c r="C29" s="2">
        <v>-0.15360867201899472</v>
      </c>
      <c r="D29" s="2">
        <v>-0.93087582439971328</v>
      </c>
      <c r="E29" s="2">
        <v>-0.8061904863530529</v>
      </c>
      <c r="K29" s="2">
        <v>0.95152291140968093</v>
      </c>
      <c r="L29" s="2">
        <v>0.18780100539779637</v>
      </c>
      <c r="M29" s="2">
        <v>0.9902252290110648</v>
      </c>
      <c r="N29" s="2">
        <v>0.38653949545893934</v>
      </c>
    </row>
    <row r="30" spans="1:14" x14ac:dyDescent="0.25">
      <c r="B30" s="2">
        <v>-0.43015063651014412</v>
      </c>
      <c r="C30" s="2">
        <v>5.2044437874300797E-2</v>
      </c>
      <c r="D30" s="2">
        <v>-0.32284978381983365</v>
      </c>
      <c r="E30" s="2">
        <v>-0.92971434245646734</v>
      </c>
      <c r="K30" s="2">
        <v>0.75155128471894195</v>
      </c>
      <c r="L30" s="2">
        <v>0.1395347456843419</v>
      </c>
      <c r="M30" s="2">
        <v>0.29944826715645917</v>
      </c>
      <c r="N30" s="2">
        <v>0.58984291322177107</v>
      </c>
    </row>
    <row r="31" spans="1:14" x14ac:dyDescent="0.25">
      <c r="B31" s="2">
        <v>0.40112890986290495</v>
      </c>
      <c r="C31" s="2">
        <v>0.12813057690027088</v>
      </c>
      <c r="D31" s="2">
        <v>-0.50387171986091772</v>
      </c>
      <c r="E31" s="2">
        <v>-0.27788340010313561</v>
      </c>
      <c r="K31" s="2">
        <v>2.9330509356695858E-2</v>
      </c>
      <c r="L31" s="2">
        <v>0.19952479390264655</v>
      </c>
      <c r="M31" s="2">
        <v>0.3311242309683522</v>
      </c>
      <c r="N31" s="2">
        <v>0.59873407868305828</v>
      </c>
    </row>
    <row r="32" spans="1:14" x14ac:dyDescent="0.25">
      <c r="B32" s="2">
        <v>7.2281299821426614E-2</v>
      </c>
      <c r="C32" s="2">
        <v>-2.3517393036343037E-2</v>
      </c>
      <c r="D32" s="2">
        <v>-0.79183296716215068</v>
      </c>
      <c r="E32" s="2">
        <v>-0.25217832090947212</v>
      </c>
      <c r="K32" s="2">
        <v>0.51138421367723785</v>
      </c>
      <c r="L32" s="2">
        <v>0.20708262958440288</v>
      </c>
      <c r="M32" s="2">
        <v>0.83026066656725062</v>
      </c>
      <c r="N32" s="2">
        <v>0.4575842032220907</v>
      </c>
    </row>
    <row r="33" spans="1:14" x14ac:dyDescent="0.25">
      <c r="A33" s="2">
        <v>30</v>
      </c>
      <c r="B33" s="2">
        <v>0.68079681535814507</v>
      </c>
      <c r="C33" s="2">
        <v>-0.12548191380626386</v>
      </c>
      <c r="D33" s="2">
        <v>-0.77745703897368301</v>
      </c>
      <c r="E33" s="2">
        <v>-0.64840669491962544</v>
      </c>
      <c r="K33" s="2">
        <v>0.397909972206275</v>
      </c>
      <c r="L33" s="2">
        <v>7.7968234639280556E-2</v>
      </c>
      <c r="M33" s="2">
        <v>0.4232245402980675</v>
      </c>
      <c r="N33" s="2">
        <v>0.66080742063144471</v>
      </c>
    </row>
    <row r="34" spans="1:14" x14ac:dyDescent="0.25">
      <c r="B34" s="2">
        <v>0.34492972720619736</v>
      </c>
      <c r="C34" s="2">
        <v>0.86245954580438899</v>
      </c>
      <c r="D34" s="2">
        <v>-0.10024176569582011</v>
      </c>
      <c r="E34" s="2">
        <v>6.7270916763515487E-2</v>
      </c>
      <c r="K34" s="2">
        <v>0.94764788074563244</v>
      </c>
      <c r="L34" s="2">
        <v>0.52160167282543979</v>
      </c>
      <c r="M34" s="2">
        <v>0.33428517178632439</v>
      </c>
      <c r="N34" s="2">
        <v>0.39872318119632788</v>
      </c>
    </row>
    <row r="35" spans="1:14" x14ac:dyDescent="0.25">
      <c r="B35" s="2">
        <v>-0.45398148427923957</v>
      </c>
      <c r="C35" s="2">
        <v>0.4234137061355388</v>
      </c>
      <c r="D35" s="2">
        <v>-0.5822519827603353</v>
      </c>
      <c r="E35" s="2">
        <v>-0.64852966750444807</v>
      </c>
      <c r="K35" s="2">
        <v>0.1501628514259449</v>
      </c>
      <c r="L35" s="2">
        <v>0.19027900343668502</v>
      </c>
      <c r="M35" s="2">
        <v>0.41192633897075659</v>
      </c>
      <c r="N35" s="2">
        <v>0.37604714567639042</v>
      </c>
    </row>
    <row r="36" spans="1:14" x14ac:dyDescent="0.25">
      <c r="B36" s="2">
        <v>-1.0790769105846134</v>
      </c>
      <c r="C36" s="2">
        <v>-0.85014015115431596</v>
      </c>
      <c r="D36" s="2">
        <v>-1.1674376853798851</v>
      </c>
      <c r="E36" s="2">
        <v>-1.3058225986429288</v>
      </c>
      <c r="K36" s="2">
        <v>0.76658842076852374</v>
      </c>
      <c r="L36" s="2">
        <v>0.47922074719295243</v>
      </c>
      <c r="M36" s="2">
        <v>1.0757327028205985</v>
      </c>
      <c r="N36" s="2">
        <v>0.53711272148031097</v>
      </c>
    </row>
    <row r="37" spans="1:14" x14ac:dyDescent="0.25">
      <c r="B37" s="2">
        <v>-0.81384662360619109</v>
      </c>
      <c r="C37" s="2">
        <v>-0.66896744761524474</v>
      </c>
      <c r="D37" s="2">
        <v>0.36915994076185638</v>
      </c>
      <c r="E37" s="2">
        <v>-1.5363086025643753</v>
      </c>
      <c r="K37" s="2">
        <v>0.71248267460995007</v>
      </c>
      <c r="L37" s="2">
        <v>0.28465405124191834</v>
      </c>
      <c r="M37" s="2">
        <v>0.43302610122659574</v>
      </c>
      <c r="N37" s="2">
        <v>0.20990550856197326</v>
      </c>
    </row>
    <row r="38" spans="1:14" x14ac:dyDescent="0.25">
      <c r="B38" s="2">
        <v>-0.98393472688154782</v>
      </c>
      <c r="C38" s="2">
        <v>0.71576930408599537</v>
      </c>
      <c r="D38" s="2">
        <v>-1.2440211467658788</v>
      </c>
      <c r="E38" s="2">
        <v>1.1730293478785352</v>
      </c>
      <c r="K38" s="2">
        <v>0.78766349826762094</v>
      </c>
      <c r="L38" s="2">
        <v>0.50728419287174131</v>
      </c>
      <c r="M38" s="2">
        <v>0.78658560039443925</v>
      </c>
      <c r="N38" s="2">
        <v>0.56119332326974947</v>
      </c>
    </row>
    <row r="39" spans="1:14" x14ac:dyDescent="0.25">
      <c r="B39" s="2">
        <v>0.18961139177753239</v>
      </c>
      <c r="C39" s="2">
        <v>0.46513029318557625</v>
      </c>
      <c r="D39" s="2">
        <v>-1.1236995935920646</v>
      </c>
      <c r="E39" s="2">
        <v>-0.66735872090920623</v>
      </c>
      <c r="K39" s="2">
        <v>0.10104568974651164</v>
      </c>
      <c r="L39" s="2">
        <v>7.1770253512711837E-2</v>
      </c>
      <c r="M39" s="2">
        <v>0.16395678235788066</v>
      </c>
      <c r="N39" s="2">
        <v>0.36253642338901737</v>
      </c>
    </row>
    <row r="40" spans="1:14" x14ac:dyDescent="0.25">
      <c r="B40" s="2">
        <v>-0.10343924936485394</v>
      </c>
      <c r="C40" s="2">
        <v>-0.40689801610491355</v>
      </c>
      <c r="D40" s="2">
        <v>-0.40368984138283298</v>
      </c>
      <c r="E40" s="2">
        <v>-1.6085495213370866</v>
      </c>
      <c r="K40" s="2">
        <v>0.57242231831680745</v>
      </c>
      <c r="L40" s="2">
        <v>0.31003980265674114</v>
      </c>
      <c r="M40" s="2">
        <v>0.16691341512326929</v>
      </c>
      <c r="N40" s="2">
        <v>0.42060786329326655</v>
      </c>
    </row>
    <row r="41" spans="1:14" x14ac:dyDescent="0.25">
      <c r="B41" s="2">
        <v>0.42514295045785389</v>
      </c>
      <c r="C41" s="2">
        <v>0.60829555732113738</v>
      </c>
      <c r="D41" s="2">
        <v>3.4538299442805474E-2</v>
      </c>
      <c r="E41" s="2">
        <v>0.25077137327288784</v>
      </c>
      <c r="K41" s="2">
        <v>8.3008683716021173E-2</v>
      </c>
      <c r="L41" s="2">
        <v>0.25739854713080113</v>
      </c>
      <c r="M41" s="2">
        <v>0.36295885538199613</v>
      </c>
      <c r="N41" s="2">
        <v>0.16104292162135314</v>
      </c>
    </row>
    <row r="42" spans="1:14" x14ac:dyDescent="0.25">
      <c r="B42" s="2">
        <v>0.59315273728924467</v>
      </c>
      <c r="C42" s="2">
        <v>0.56529520107613962</v>
      </c>
      <c r="D42" s="2">
        <v>0.33886071473441842</v>
      </c>
      <c r="E42" s="2">
        <v>-0.39692340790763581</v>
      </c>
      <c r="K42" s="2">
        <v>0.10317870202665445</v>
      </c>
      <c r="L42" s="2">
        <v>0.1344594534312446</v>
      </c>
      <c r="M42" s="2">
        <v>9.1148571336619147E-2</v>
      </c>
      <c r="N42" s="2">
        <v>0.27063788495483909</v>
      </c>
    </row>
    <row r="43" spans="1:14" x14ac:dyDescent="0.25">
      <c r="B43" s="2">
        <v>0.11312498145311167</v>
      </c>
      <c r="C43" s="2">
        <v>-0.68488940010001897</v>
      </c>
      <c r="D43" s="2">
        <v>-6.8385205833010332E-2</v>
      </c>
      <c r="E43" s="2">
        <v>-0.11827300395731299</v>
      </c>
      <c r="K43" s="2">
        <v>0.26253761496924533</v>
      </c>
      <c r="L43" s="2">
        <v>0.98413479011048133</v>
      </c>
      <c r="M43" s="2">
        <v>0.76631712953392583</v>
      </c>
      <c r="N43" s="2">
        <v>0.17140055021764453</v>
      </c>
    </row>
    <row r="44" spans="1:14" x14ac:dyDescent="0.25">
      <c r="B44" s="2">
        <v>-7.0695354648620423E-2</v>
      </c>
      <c r="C44" s="2">
        <v>-0.39437262319799515</v>
      </c>
      <c r="D44" s="2">
        <v>-0.73258178977053012</v>
      </c>
      <c r="E44" s="2">
        <v>0.9428862616739716</v>
      </c>
      <c r="K44" s="2">
        <v>0.23483470403340787</v>
      </c>
      <c r="L44" s="2">
        <v>0.10059288892838589</v>
      </c>
      <c r="M44" s="2">
        <v>0.30622117396606729</v>
      </c>
      <c r="N44" s="2">
        <v>0.7127323586235168</v>
      </c>
    </row>
    <row r="45" spans="1:14" x14ac:dyDescent="0.25">
      <c r="B45" s="2">
        <v>0.13584472014653196</v>
      </c>
      <c r="C45" s="2">
        <v>-0.48202855546386542</v>
      </c>
      <c r="D45" s="2">
        <v>0.89839102110886893</v>
      </c>
      <c r="E45" s="2">
        <v>-0.37990979280310927</v>
      </c>
      <c r="K45" s="2">
        <v>0.21254437966276629</v>
      </c>
      <c r="L45" s="2">
        <v>0.42895349177626108</v>
      </c>
      <c r="M45" s="2">
        <v>0.55486472581486213</v>
      </c>
      <c r="N45" s="2">
        <v>0.32470842121930615</v>
      </c>
    </row>
    <row r="46" spans="1:14" x14ac:dyDescent="0.25">
      <c r="B46" s="2">
        <v>-0.51594007853912183</v>
      </c>
      <c r="C46" s="2">
        <v>0.19021067929304536</v>
      </c>
      <c r="D46" s="2">
        <v>-0.12474260381569025</v>
      </c>
      <c r="E46" s="2">
        <v>-0.38168630247321761</v>
      </c>
      <c r="K46" s="2">
        <v>0.37322025482445831</v>
      </c>
      <c r="L46" s="2">
        <v>0.34882168993406087</v>
      </c>
      <c r="M46" s="2">
        <v>0.46527655314527838</v>
      </c>
      <c r="N46" s="2">
        <v>0.96345347169428053</v>
      </c>
    </row>
    <row r="47" spans="1:14" x14ac:dyDescent="0.25">
      <c r="B47" s="2">
        <v>-0.20343594851787353</v>
      </c>
      <c r="C47" s="2">
        <v>-0.27125771540820171</v>
      </c>
      <c r="D47" s="2">
        <v>0.377694925538961</v>
      </c>
      <c r="E47" s="2">
        <v>0.40546373332394126</v>
      </c>
      <c r="K47" s="2">
        <v>0.38835598635685431</v>
      </c>
      <c r="L47" s="2">
        <v>0.21836144593551565</v>
      </c>
      <c r="M47" s="2">
        <v>0.58776506637988546</v>
      </c>
      <c r="N47" s="2">
        <v>0.61281785602027672</v>
      </c>
    </row>
    <row r="48" spans="1:14" x14ac:dyDescent="0.25">
      <c r="A48" s="2">
        <v>45</v>
      </c>
      <c r="B48" s="2">
        <v>0.30836451110583124</v>
      </c>
      <c r="C48" s="2">
        <v>-0.14475971800020204</v>
      </c>
      <c r="D48" s="2">
        <v>0.33396778227474044</v>
      </c>
      <c r="E48" s="2">
        <v>-0.84965568950272063</v>
      </c>
      <c r="K48" s="2">
        <v>0.16512201597008935</v>
      </c>
      <c r="L48" s="2">
        <v>0.20687310247995452</v>
      </c>
      <c r="M48" s="2">
        <v>0.61218665394047134</v>
      </c>
      <c r="N48" s="2">
        <v>0.26594468404363536</v>
      </c>
    </row>
  </sheetData>
  <mergeCells count="2">
    <mergeCell ref="K1:N1"/>
    <mergeCell ref="B1:E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G17" sqref="G17"/>
    </sheetView>
  </sheetViews>
  <sheetFormatPr defaultRowHeight="15" x14ac:dyDescent="0.25"/>
  <cols>
    <col min="1" max="16384" width="9.140625" style="2"/>
  </cols>
  <sheetData>
    <row r="1" spans="1:14" s="1" customFormat="1" x14ac:dyDescent="0.25">
      <c r="B1" s="33" t="s">
        <v>0</v>
      </c>
      <c r="C1" s="33"/>
      <c r="D1" s="33"/>
      <c r="E1" s="33"/>
      <c r="K1" s="33" t="s">
        <v>10</v>
      </c>
      <c r="L1" s="33"/>
      <c r="M1" s="33"/>
      <c r="N1" s="33"/>
    </row>
    <row r="2" spans="1:14" s="1" customFormat="1" x14ac:dyDescent="0.25">
      <c r="B2" s="1" t="s">
        <v>6</v>
      </c>
      <c r="C2" s="1" t="s">
        <v>7</v>
      </c>
      <c r="D2" s="1" t="s">
        <v>8</v>
      </c>
      <c r="E2" s="1" t="s">
        <v>9</v>
      </c>
      <c r="K2" s="1" t="s">
        <v>6</v>
      </c>
      <c r="L2" s="1" t="s">
        <v>7</v>
      </c>
      <c r="M2" s="1" t="s">
        <v>8</v>
      </c>
      <c r="N2" s="1" t="s">
        <v>9</v>
      </c>
    </row>
    <row r="3" spans="1:14" x14ac:dyDescent="0.25">
      <c r="A3" s="2">
        <v>0</v>
      </c>
      <c r="B3" s="2">
        <v>-0.55933202558723849</v>
      </c>
      <c r="C3" s="2">
        <v>-0.7877570358260092</v>
      </c>
      <c r="D3" s="2">
        <v>0.28965956025727735</v>
      </c>
      <c r="E3" s="2">
        <v>-0.19403171855681003</v>
      </c>
      <c r="G3" s="2">
        <v>4</v>
      </c>
      <c r="H3" s="2">
        <v>4.4000000000000004</v>
      </c>
      <c r="I3" s="2">
        <v>4.8</v>
      </c>
      <c r="K3" s="2">
        <v>0.80447014502142833</v>
      </c>
      <c r="L3" s="2">
        <v>0.64762446380183136</v>
      </c>
      <c r="M3" s="2">
        <v>0.43864343416704965</v>
      </c>
      <c r="N3" s="2">
        <v>0.20785044589819948</v>
      </c>
    </row>
    <row r="4" spans="1:14" x14ac:dyDescent="0.25">
      <c r="B4" s="2">
        <v>-0.65805402885259434</v>
      </c>
      <c r="C4" s="2">
        <v>0.13537235808964945</v>
      </c>
      <c r="D4" s="2">
        <v>0.17327817373990703</v>
      </c>
      <c r="E4" s="2">
        <v>1.5244293170439203</v>
      </c>
      <c r="F4" s="2">
        <v>4.8</v>
      </c>
      <c r="G4" s="2">
        <v>4</v>
      </c>
      <c r="H4" s="2">
        <v>4.4000000000000004</v>
      </c>
      <c r="I4" s="2">
        <v>4.8</v>
      </c>
      <c r="K4" s="2">
        <v>1.2125836064575897</v>
      </c>
      <c r="L4" s="2">
        <v>0.33812465649202184</v>
      </c>
      <c r="M4" s="2">
        <v>6.1868633352200511E-2</v>
      </c>
      <c r="N4" s="2">
        <v>0.8300313137162445</v>
      </c>
    </row>
    <row r="5" spans="1:14" x14ac:dyDescent="0.25">
      <c r="B5" s="2">
        <v>-0.13958399079983508</v>
      </c>
      <c r="C5" s="2">
        <v>-0.41094504943942428</v>
      </c>
      <c r="D5" s="2">
        <v>-0.29954909858323714</v>
      </c>
      <c r="E5" s="2">
        <v>0.37468284036780136</v>
      </c>
      <c r="F5" s="2">
        <v>4.8</v>
      </c>
      <c r="H5" s="2">
        <v>4.4000000000000004</v>
      </c>
      <c r="I5" s="2">
        <v>4.8</v>
      </c>
      <c r="K5" s="2">
        <v>0.52793861563194511</v>
      </c>
      <c r="L5" s="2">
        <v>0.12066350193192224</v>
      </c>
      <c r="M5" s="2">
        <v>0.63716906557967168</v>
      </c>
      <c r="N5" s="2">
        <v>0.637830672260429</v>
      </c>
    </row>
    <row r="6" spans="1:14" x14ac:dyDescent="0.25">
      <c r="B6" s="2">
        <v>-0.79443879585304933</v>
      </c>
      <c r="C6" s="2">
        <v>-1.3871645963805104</v>
      </c>
      <c r="D6" s="2">
        <v>-1.5042578437934775</v>
      </c>
      <c r="E6" s="2">
        <v>-1.2017603113237574</v>
      </c>
      <c r="F6" s="2">
        <v>4.8</v>
      </c>
      <c r="I6" s="2">
        <v>4.8</v>
      </c>
      <c r="K6" s="2">
        <v>7.9389133476407803E-2</v>
      </c>
      <c r="L6" s="2">
        <v>1.1056388238448527</v>
      </c>
      <c r="M6" s="2">
        <v>1.1045795345891178</v>
      </c>
      <c r="N6" s="2">
        <v>0.66282947434981254</v>
      </c>
    </row>
    <row r="7" spans="1:14" x14ac:dyDescent="0.25">
      <c r="B7" s="2">
        <v>-1.0608053960137387</v>
      </c>
      <c r="C7" s="2">
        <v>-0.77304596086927779</v>
      </c>
      <c r="D7" s="2">
        <v>-1.6513071111856494</v>
      </c>
      <c r="E7" s="2">
        <v>-2.4092639540039613</v>
      </c>
      <c r="F7" s="2">
        <v>4.8</v>
      </c>
      <c r="I7" s="2">
        <v>4.8</v>
      </c>
      <c r="K7" s="2">
        <v>0.30649519556502358</v>
      </c>
      <c r="L7" s="2">
        <v>1.1334963169531747</v>
      </c>
      <c r="M7" s="2">
        <v>1.3806099178975719</v>
      </c>
      <c r="N7" s="2">
        <v>0.85061597564668046</v>
      </c>
    </row>
    <row r="8" spans="1:14" x14ac:dyDescent="0.25">
      <c r="B8" s="2">
        <v>-0.82826002369814944</v>
      </c>
      <c r="C8" s="2">
        <v>-0.84937898732190342</v>
      </c>
      <c r="D8" s="2">
        <v>-1.1884283272054386</v>
      </c>
      <c r="E8" s="2">
        <v>-3.951162088368406</v>
      </c>
      <c r="F8" s="2">
        <v>4.8</v>
      </c>
      <c r="K8" s="2">
        <v>0.42186079851334973</v>
      </c>
      <c r="L8" s="2">
        <v>0.62676410023746842</v>
      </c>
      <c r="M8" s="2">
        <v>1.7574361356711332</v>
      </c>
      <c r="N8" s="2">
        <v>0.90352097359727812</v>
      </c>
    </row>
    <row r="9" spans="1:14" x14ac:dyDescent="0.25">
      <c r="B9" s="2">
        <v>-0.66276972198537487</v>
      </c>
      <c r="C9" s="2">
        <v>-2.2710148008553972</v>
      </c>
      <c r="D9" s="2">
        <v>-2.8767534597232469</v>
      </c>
      <c r="E9" s="2">
        <v>-4.028041377404624</v>
      </c>
      <c r="F9" s="2">
        <v>4.8</v>
      </c>
      <c r="K9" s="2">
        <v>0.36007109534648213</v>
      </c>
      <c r="L9" s="2">
        <v>1.043637534121804</v>
      </c>
      <c r="M9" s="2">
        <v>1.8900785824865283</v>
      </c>
      <c r="N9" s="2">
        <v>0.70528800088056731</v>
      </c>
    </row>
    <row r="10" spans="1:14" x14ac:dyDescent="0.25">
      <c r="B10" s="2">
        <v>-0.89722500712745534</v>
      </c>
      <c r="C10" s="2">
        <v>-3.3258214031719526</v>
      </c>
      <c r="D10" s="2">
        <v>-2.7422992634528307</v>
      </c>
      <c r="E10" s="2">
        <v>-4.7986241711977113</v>
      </c>
      <c r="F10" s="2">
        <v>4.8</v>
      </c>
      <c r="K10" s="2">
        <v>0.33353743013462489</v>
      </c>
      <c r="L10" s="2">
        <v>1.3949840789487373</v>
      </c>
      <c r="M10" s="2">
        <v>1.9960386021735692</v>
      </c>
      <c r="N10" s="2">
        <v>1.7952745624829456</v>
      </c>
    </row>
    <row r="11" spans="1:14" x14ac:dyDescent="0.25">
      <c r="B11" s="2">
        <v>-0.36222698773654827</v>
      </c>
      <c r="C11" s="2">
        <v>-2.6970666418290108</v>
      </c>
      <c r="D11" s="2">
        <v>-3.3253632961876414</v>
      </c>
      <c r="E11" s="2">
        <v>-5.6331793442792177</v>
      </c>
      <c r="F11" s="2">
        <v>4.8</v>
      </c>
      <c r="K11" s="2">
        <v>0.37857719608819718</v>
      </c>
      <c r="L11" s="2">
        <v>1.9836149657150801</v>
      </c>
      <c r="M11" s="2">
        <v>2.2378922585054544</v>
      </c>
      <c r="N11" s="2">
        <v>2.1242725907710818</v>
      </c>
    </row>
    <row r="12" spans="1:14" x14ac:dyDescent="0.25">
      <c r="B12" s="2">
        <v>-0.95404662089928161</v>
      </c>
      <c r="C12" s="2">
        <v>-3.0946615658777907</v>
      </c>
      <c r="D12" s="2">
        <v>-4.3612742296676572</v>
      </c>
      <c r="E12" s="2">
        <v>-6.2296611547521126</v>
      </c>
      <c r="K12" s="2">
        <v>0.36248896165513833</v>
      </c>
      <c r="L12" s="2">
        <v>1.2992524211909147</v>
      </c>
      <c r="M12" s="2">
        <v>2.1288521147724437</v>
      </c>
      <c r="N12" s="2">
        <v>2.2635480191233062</v>
      </c>
    </row>
    <row r="13" spans="1:14" x14ac:dyDescent="0.25">
      <c r="B13" s="2">
        <v>-0.98853263767826149</v>
      </c>
      <c r="C13" s="2">
        <v>-2.8558473469808896</v>
      </c>
      <c r="D13" s="2">
        <v>-4.6992319511795841</v>
      </c>
      <c r="E13" s="2">
        <v>-7.5141590070359996</v>
      </c>
      <c r="K13" s="2">
        <v>0.76434114887860471</v>
      </c>
      <c r="L13" s="2">
        <v>1.1157539450451477</v>
      </c>
      <c r="M13" s="2">
        <v>2.129573180739333</v>
      </c>
      <c r="N13" s="2">
        <v>2.8582962379280752</v>
      </c>
    </row>
    <row r="14" spans="1:14" x14ac:dyDescent="0.25">
      <c r="B14" s="2">
        <v>-1.1209037077612389</v>
      </c>
      <c r="C14" s="2">
        <v>-1.9079091317981824</v>
      </c>
      <c r="D14" s="2">
        <v>-3.3917232160363491</v>
      </c>
      <c r="E14" s="2">
        <v>-6.9988621480229796</v>
      </c>
      <c r="K14" s="2">
        <v>0.51083023324895493</v>
      </c>
      <c r="L14" s="2">
        <v>1.1213460267452469</v>
      </c>
      <c r="M14" s="2">
        <v>1.7284489604758977</v>
      </c>
      <c r="N14" s="2">
        <v>3.6829890018859812</v>
      </c>
    </row>
    <row r="15" spans="1:14" x14ac:dyDescent="0.25">
      <c r="B15" s="2">
        <v>-1.1796406839419216</v>
      </c>
      <c r="C15" s="2">
        <v>-1.6572443815811511</v>
      </c>
      <c r="D15" s="2">
        <v>-2.0805314133035844</v>
      </c>
      <c r="E15" s="2">
        <v>-5.2132513833025387</v>
      </c>
      <c r="K15" s="2">
        <v>0.94191624153095932</v>
      </c>
      <c r="L15" s="2">
        <v>0.84353892090613236</v>
      </c>
      <c r="M15" s="2">
        <v>0.9514636586203159</v>
      </c>
      <c r="N15" s="2">
        <v>2.8207139404392332</v>
      </c>
    </row>
    <row r="16" spans="1:14" x14ac:dyDescent="0.25">
      <c r="B16" s="2">
        <v>-0.58583458924901777</v>
      </c>
      <c r="C16" s="2">
        <v>-0.10011654658968894</v>
      </c>
      <c r="D16" s="2">
        <v>-2.1682280463976582</v>
      </c>
      <c r="E16" s="2">
        <v>-5.2086987440572114</v>
      </c>
      <c r="K16" s="2">
        <v>0.42400831755839113</v>
      </c>
      <c r="L16" s="2">
        <v>1.6382525685204059</v>
      </c>
      <c r="M16" s="2">
        <v>0.80767366261757778</v>
      </c>
      <c r="N16" s="2">
        <v>3.3803633502841675</v>
      </c>
    </row>
    <row r="17" spans="1:14" x14ac:dyDescent="0.25">
      <c r="B17" s="2">
        <v>-0.57589803585670063</v>
      </c>
      <c r="C17" s="2">
        <v>-1.3590664861108952</v>
      </c>
      <c r="D17" s="2">
        <v>-0.81975172760552562</v>
      </c>
      <c r="E17" s="2">
        <v>-4.5780752346024842</v>
      </c>
      <c r="K17" s="2">
        <v>0.21710092547656451</v>
      </c>
      <c r="L17" s="2">
        <v>0.37965120780876271</v>
      </c>
      <c r="M17" s="2">
        <v>0.83547655713614688</v>
      </c>
      <c r="N17" s="2">
        <v>2.6074713921893404</v>
      </c>
    </row>
    <row r="18" spans="1:14" x14ac:dyDescent="0.25">
      <c r="A18" s="2">
        <v>15</v>
      </c>
      <c r="B18" s="2">
        <v>-0.37814922566171089</v>
      </c>
      <c r="C18" s="2">
        <v>-0.32136208812219041</v>
      </c>
      <c r="D18" s="2">
        <v>-1.1749546383876417</v>
      </c>
      <c r="E18" s="2">
        <v>-3.9985263442509904</v>
      </c>
      <c r="K18" s="2">
        <v>0.61680386463462655</v>
      </c>
      <c r="L18" s="2">
        <v>0.43150843931534782</v>
      </c>
      <c r="M18" s="2">
        <v>0.4841283574000721</v>
      </c>
      <c r="N18" s="2">
        <v>2.4111588573365217</v>
      </c>
    </row>
    <row r="19" spans="1:14" x14ac:dyDescent="0.25">
      <c r="B19" s="2">
        <v>0.55945246273099281</v>
      </c>
      <c r="C19" s="2">
        <v>-1.0444005740442937</v>
      </c>
      <c r="D19" s="2">
        <v>-0.80500299058077951</v>
      </c>
      <c r="E19" s="2">
        <v>-3.7736847083329557</v>
      </c>
      <c r="K19" s="2">
        <v>1.0535956689319654</v>
      </c>
      <c r="L19" s="2">
        <v>0.33177468883426897</v>
      </c>
      <c r="M19" s="2">
        <v>0.48566952774292566</v>
      </c>
      <c r="N19" s="2">
        <v>2.6590182518302536</v>
      </c>
    </row>
    <row r="20" spans="1:14" x14ac:dyDescent="0.25">
      <c r="B20" s="2">
        <v>-0.36726339239105243</v>
      </c>
      <c r="C20" s="2">
        <v>-1.5516417861453153</v>
      </c>
      <c r="D20" s="2">
        <v>-0.9661153574432243</v>
      </c>
      <c r="E20" s="2">
        <v>-2.5095052651606644</v>
      </c>
      <c r="K20" s="2">
        <v>0.70182550552589873</v>
      </c>
      <c r="L20" s="2">
        <v>0.52278800887097232</v>
      </c>
      <c r="M20" s="2">
        <v>0.76741628045966814</v>
      </c>
      <c r="N20" s="2">
        <v>1.4943318177088418</v>
      </c>
    </row>
    <row r="21" spans="1:14" x14ac:dyDescent="0.25">
      <c r="B21" s="2">
        <v>-9.0088522829366482E-2</v>
      </c>
      <c r="C21" s="2">
        <v>-1.2077266150340904</v>
      </c>
      <c r="D21" s="2">
        <v>-1.0866377184868128</v>
      </c>
      <c r="E21" s="2">
        <v>-2.7654867042874969</v>
      </c>
      <c r="K21" s="2">
        <v>0.57893775761001187</v>
      </c>
      <c r="L21" s="2">
        <v>1.0616671323689624</v>
      </c>
      <c r="M21" s="2">
        <v>0.47869554566009759</v>
      </c>
      <c r="N21" s="2">
        <v>1.7932173229004418</v>
      </c>
    </row>
    <row r="22" spans="1:14" x14ac:dyDescent="0.25">
      <c r="B22" s="2">
        <v>-1.4456747574910669</v>
      </c>
      <c r="C22" s="2">
        <v>-0.84039738635954109</v>
      </c>
      <c r="D22" s="2">
        <v>-0.12063301572611825</v>
      </c>
      <c r="E22" s="2">
        <v>-2.6602514045340797</v>
      </c>
      <c r="K22" s="2">
        <v>0.66922013368967037</v>
      </c>
      <c r="L22" s="2">
        <v>0.93726691270710361</v>
      </c>
      <c r="M22" s="2">
        <v>0.1589529114357274</v>
      </c>
      <c r="N22" s="2">
        <v>1.5175970495846176</v>
      </c>
    </row>
    <row r="23" spans="1:14" x14ac:dyDescent="0.25">
      <c r="B23" s="2">
        <v>-0.93687452318768771</v>
      </c>
      <c r="C23" s="2">
        <v>-1.61036954215047</v>
      </c>
      <c r="D23" s="2">
        <v>0.33198859169665695</v>
      </c>
      <c r="E23" s="2">
        <v>-2.1230361130555955</v>
      </c>
      <c r="K23" s="2">
        <v>0.72263422604309524</v>
      </c>
      <c r="L23" s="2">
        <v>0.78355263075680537</v>
      </c>
      <c r="M23" s="2">
        <v>0.38549305073794615</v>
      </c>
      <c r="N23" s="2">
        <v>1.362075814955648</v>
      </c>
    </row>
    <row r="24" spans="1:14" x14ac:dyDescent="0.25">
      <c r="B24" s="2">
        <v>-1.3366596492394887</v>
      </c>
      <c r="C24" s="2">
        <v>-0.3523470499373218</v>
      </c>
      <c r="D24" s="2">
        <v>-0.63277482737717605</v>
      </c>
      <c r="E24" s="2">
        <v>-2.017376240267803</v>
      </c>
      <c r="K24" s="2">
        <v>0.53908888222145823</v>
      </c>
      <c r="L24" s="2">
        <v>0.41295266544947595</v>
      </c>
      <c r="M24" s="2">
        <v>0.53742120935798976</v>
      </c>
      <c r="N24" s="2">
        <v>1.3306736557654455</v>
      </c>
    </row>
    <row r="25" spans="1:14" x14ac:dyDescent="0.25">
      <c r="B25" s="2">
        <v>-1.0864115728038541</v>
      </c>
      <c r="C25" s="2">
        <v>-1.0564176940725833</v>
      </c>
      <c r="D25" s="2">
        <v>-0.3338541025541133</v>
      </c>
      <c r="E25" s="2">
        <v>-1.6175002188629151</v>
      </c>
      <c r="K25" s="2">
        <v>0.78139020723272457</v>
      </c>
      <c r="L25" s="2">
        <v>0.31558493363520179</v>
      </c>
      <c r="M25" s="2">
        <v>0.59709707001387236</v>
      </c>
      <c r="N25" s="2">
        <v>1.3153634695190097</v>
      </c>
    </row>
    <row r="26" spans="1:14" x14ac:dyDescent="0.25">
      <c r="B26" s="2">
        <v>-0.1105277893096428</v>
      </c>
      <c r="C26" s="2">
        <v>-0.23750003946640183</v>
      </c>
      <c r="D26" s="2">
        <v>-0.72777736776016388</v>
      </c>
      <c r="E26" s="2">
        <v>-1.6798351446739683</v>
      </c>
      <c r="K26" s="2">
        <v>0.43695560546004525</v>
      </c>
      <c r="L26" s="2">
        <v>0.26334651955055333</v>
      </c>
      <c r="M26" s="2">
        <v>0.3495671853591476</v>
      </c>
      <c r="N26" s="2">
        <v>0.64680560129211806</v>
      </c>
    </row>
    <row r="27" spans="1:14" x14ac:dyDescent="0.25">
      <c r="B27" s="2">
        <v>-0.30464647211576334</v>
      </c>
      <c r="C27" s="2">
        <v>-0.49996794682969892</v>
      </c>
      <c r="D27" s="2">
        <v>-0.72351601404748089</v>
      </c>
      <c r="E27" s="2">
        <v>-1.7137473960205984</v>
      </c>
      <c r="K27" s="2">
        <v>0.36290666843919367</v>
      </c>
      <c r="L27" s="2">
        <v>0.73970834699764287</v>
      </c>
      <c r="M27" s="2">
        <v>0.16983974326399887</v>
      </c>
      <c r="N27" s="2">
        <v>1.0399360285044532</v>
      </c>
    </row>
    <row r="28" spans="1:14" x14ac:dyDescent="0.25">
      <c r="B28" s="2">
        <v>-0.54736223854343302</v>
      </c>
      <c r="C28" s="2">
        <v>-0.77692395803760428</v>
      </c>
      <c r="D28" s="2">
        <v>-0.14329961629512886</v>
      </c>
      <c r="E28" s="2">
        <v>-1.8607020194918629</v>
      </c>
      <c r="K28" s="2">
        <v>0.39885762784466239</v>
      </c>
      <c r="L28" s="2">
        <v>0.70074317641024997</v>
      </c>
      <c r="M28" s="2">
        <v>0.65840632817305267</v>
      </c>
      <c r="N28" s="2">
        <v>1.1442513155392358</v>
      </c>
    </row>
    <row r="29" spans="1:14" x14ac:dyDescent="0.25">
      <c r="B29" s="2">
        <v>0.79635589369760851</v>
      </c>
      <c r="C29" s="2">
        <v>-0.47981035420290158</v>
      </c>
      <c r="D29" s="2">
        <v>-0.13079834259229037</v>
      </c>
      <c r="E29" s="2">
        <v>-1.1368738595955392</v>
      </c>
      <c r="K29" s="2">
        <v>0.38091500579207016</v>
      </c>
      <c r="L29" s="2">
        <v>0.19943771862102519</v>
      </c>
      <c r="M29" s="2">
        <v>0.38629954295069885</v>
      </c>
      <c r="N29" s="2">
        <v>1.0204576482716015</v>
      </c>
    </row>
    <row r="30" spans="1:14" x14ac:dyDescent="0.25">
      <c r="B30" s="2">
        <v>0.39160965553408289</v>
      </c>
      <c r="C30" s="2">
        <v>-0.23390476953869666</v>
      </c>
      <c r="D30" s="2">
        <v>-0.90363568747634793</v>
      </c>
      <c r="E30" s="2">
        <v>-1.5226619127206693</v>
      </c>
      <c r="K30" s="2">
        <v>0.164013607242116</v>
      </c>
      <c r="L30" s="2">
        <v>0.68192996211485524</v>
      </c>
      <c r="M30" s="2">
        <v>0.67205740301712513</v>
      </c>
      <c r="N30" s="2">
        <v>0.52813312478736507</v>
      </c>
    </row>
    <row r="31" spans="1:14" x14ac:dyDescent="0.25">
      <c r="B31" s="2">
        <v>-0.39202713042189902</v>
      </c>
      <c r="C31" s="2">
        <v>-0.90510344205384763</v>
      </c>
      <c r="D31" s="2">
        <v>0.30653220943078924</v>
      </c>
      <c r="E31" s="2">
        <v>-2.0722553530002208</v>
      </c>
      <c r="K31" s="2">
        <v>0.24511550815116198</v>
      </c>
      <c r="L31" s="2">
        <v>0.35092779080536229</v>
      </c>
      <c r="M31" s="2">
        <v>0.58144770055383677</v>
      </c>
      <c r="N31" s="2">
        <v>1.0997720581802106</v>
      </c>
    </row>
    <row r="32" spans="1:14" x14ac:dyDescent="0.25">
      <c r="B32" s="2">
        <v>-0.36559648320379284</v>
      </c>
      <c r="C32" s="2">
        <v>-0.50985913587597531</v>
      </c>
      <c r="D32" s="2">
        <v>-0.38291514823489575</v>
      </c>
      <c r="E32" s="2">
        <v>-1.540533027521467</v>
      </c>
      <c r="K32" s="2">
        <v>0.58499361925535398</v>
      </c>
      <c r="L32" s="2">
        <v>0.20444424436257735</v>
      </c>
      <c r="M32" s="2">
        <v>0.45360541413162875</v>
      </c>
      <c r="N32" s="2">
        <v>0.678759708503475</v>
      </c>
    </row>
    <row r="33" spans="1:14" x14ac:dyDescent="0.25">
      <c r="A33" s="2">
        <v>30</v>
      </c>
      <c r="B33" s="2">
        <v>0.63212904978385609</v>
      </c>
      <c r="C33" s="2">
        <v>-0.79522936073457606</v>
      </c>
      <c r="D33" s="2">
        <v>6.1069277310120164E-2</v>
      </c>
      <c r="E33" s="2">
        <v>-1.7923217211657771</v>
      </c>
      <c r="K33" s="2">
        <v>0.4779837069678135</v>
      </c>
      <c r="L33" s="2">
        <v>0.55846392717253257</v>
      </c>
      <c r="M33" s="2">
        <v>0.3354587466285297</v>
      </c>
      <c r="N33" s="2">
        <v>0.90512063655888653</v>
      </c>
    </row>
    <row r="34" spans="1:14" x14ac:dyDescent="0.25">
      <c r="B34" s="2">
        <v>-0.58855136764888982</v>
      </c>
      <c r="C34" s="2">
        <v>0.24835772315616111</v>
      </c>
      <c r="D34" s="2">
        <v>0.13936973506774564</v>
      </c>
      <c r="E34" s="2">
        <v>-0.78376886542540569</v>
      </c>
      <c r="K34" s="2">
        <v>0.63047430842411967</v>
      </c>
      <c r="L34" s="2">
        <v>0.27179843995148661</v>
      </c>
      <c r="M34" s="2">
        <v>0.18410101177735158</v>
      </c>
      <c r="N34" s="2">
        <v>0.81870190366778117</v>
      </c>
    </row>
    <row r="35" spans="1:14" x14ac:dyDescent="0.25">
      <c r="B35" s="2">
        <v>2.1365851060769123E-3</v>
      </c>
      <c r="C35" s="2">
        <v>-1.6405130036925091</v>
      </c>
      <c r="D35" s="2">
        <v>0.45417121079267037</v>
      </c>
      <c r="E35" s="2">
        <v>-0.64402584659997331</v>
      </c>
      <c r="K35" s="2">
        <v>0.42801064144280093</v>
      </c>
      <c r="L35" s="2">
        <v>1.1112819152154951</v>
      </c>
      <c r="M35" s="2">
        <v>0.25911685873553364</v>
      </c>
      <c r="N35" s="2">
        <v>0.23461455973780693</v>
      </c>
    </row>
    <row r="36" spans="1:14" x14ac:dyDescent="0.25">
      <c r="B36" s="2">
        <v>6.0833819128338483E-2</v>
      </c>
      <c r="C36" s="2">
        <v>-1.0301651154654554</v>
      </c>
      <c r="D36" s="2">
        <v>0.32796229905068702</v>
      </c>
      <c r="E36" s="2">
        <v>-0.82800378306159439</v>
      </c>
      <c r="K36" s="2">
        <v>1.1578311242768158</v>
      </c>
      <c r="L36" s="2">
        <v>6.6700451635905253E-2</v>
      </c>
      <c r="M36" s="2">
        <v>0.41436293811543601</v>
      </c>
      <c r="N36" s="2">
        <v>0.52171986216129562</v>
      </c>
    </row>
    <row r="37" spans="1:14" x14ac:dyDescent="0.25">
      <c r="B37" s="2">
        <v>-0.61372253294504731</v>
      </c>
      <c r="C37" s="2">
        <v>-0.29402761979531061</v>
      </c>
      <c r="D37" s="2">
        <v>-7.0531362556735644E-2</v>
      </c>
      <c r="E37" s="2">
        <v>-1.4134993703839218</v>
      </c>
      <c r="K37" s="2">
        <v>0.28299646884515545</v>
      </c>
      <c r="L37" s="2">
        <v>0.35765278704758907</v>
      </c>
      <c r="M37" s="2">
        <v>0.42246233052343035</v>
      </c>
      <c r="N37" s="2">
        <v>0.28746839005007052</v>
      </c>
    </row>
    <row r="38" spans="1:14" x14ac:dyDescent="0.25">
      <c r="B38" s="2">
        <v>0.55729464041029786</v>
      </c>
      <c r="C38" s="2">
        <v>-0.34814969992672218</v>
      </c>
      <c r="D38" s="2">
        <v>0.84335878131324193</v>
      </c>
      <c r="E38" s="2">
        <v>-1.5523328765298814</v>
      </c>
      <c r="K38" s="2">
        <v>0.28859383426543334</v>
      </c>
      <c r="L38" s="2">
        <v>0.81290600671149427</v>
      </c>
      <c r="M38" s="2">
        <v>0.12277134626384115</v>
      </c>
      <c r="N38" s="2">
        <v>0.36626463630242451</v>
      </c>
    </row>
    <row r="39" spans="1:14" x14ac:dyDescent="0.25">
      <c r="B39" s="2">
        <v>0.52948035255589332</v>
      </c>
      <c r="C39" s="2">
        <v>5.3175670402652031E-3</v>
      </c>
      <c r="D39" s="2">
        <v>-0.73316891812255136</v>
      </c>
      <c r="E39" s="2">
        <v>-0.25438870160729721</v>
      </c>
      <c r="K39" s="2">
        <v>0.17808235732321498</v>
      </c>
      <c r="L39" s="2">
        <v>0.10962940768253164</v>
      </c>
      <c r="M39" s="2">
        <v>0.27599966271542858</v>
      </c>
      <c r="N39" s="2">
        <v>0.63563610992090069</v>
      </c>
    </row>
    <row r="40" spans="1:14" x14ac:dyDescent="0.25">
      <c r="B40" s="2">
        <v>-1.0124037187745998</v>
      </c>
      <c r="C40" s="2">
        <v>-0.2983311824795436</v>
      </c>
      <c r="D40" s="2">
        <v>-0.34713545769426446</v>
      </c>
      <c r="E40" s="2">
        <v>-0.97337075087077096</v>
      </c>
      <c r="K40" s="2">
        <v>1.4395099239939636E-2</v>
      </c>
      <c r="L40" s="2">
        <v>1.2957769106709933</v>
      </c>
      <c r="M40" s="2">
        <v>0.42737001306084216</v>
      </c>
      <c r="N40" s="2">
        <v>0.43247110309350628</v>
      </c>
    </row>
    <row r="41" spans="1:14" x14ac:dyDescent="0.25">
      <c r="B41" s="2">
        <v>-0.79257678301002699</v>
      </c>
      <c r="C41" s="2">
        <v>-0.33841047454181705</v>
      </c>
      <c r="D41" s="2">
        <v>0.94980408571012731</v>
      </c>
      <c r="E41" s="2">
        <v>-1.288584675392876</v>
      </c>
      <c r="K41" s="2">
        <v>0.2151874287229345</v>
      </c>
      <c r="L41" s="2">
        <v>0.2093728190817066</v>
      </c>
      <c r="M41" s="2">
        <v>0.50419551823170716</v>
      </c>
      <c r="N41" s="2">
        <v>0.74188085255570924</v>
      </c>
    </row>
    <row r="42" spans="1:14" x14ac:dyDescent="0.25">
      <c r="B42" s="2">
        <v>-0.5683642150412922</v>
      </c>
      <c r="C42" s="2">
        <v>-0.45230255890751891</v>
      </c>
      <c r="D42" s="2">
        <v>-2.6783420903811361E-2</v>
      </c>
      <c r="E42" s="2">
        <v>1.4672464898950466E-2</v>
      </c>
      <c r="K42" s="2">
        <v>0.27351268015954666</v>
      </c>
      <c r="L42" s="2">
        <v>0.72585056819256466</v>
      </c>
      <c r="M42" s="2">
        <v>0.5023892337955902</v>
      </c>
      <c r="N42" s="2">
        <v>0.20378073960535981</v>
      </c>
    </row>
    <row r="43" spans="1:14" x14ac:dyDescent="0.25">
      <c r="B43" s="2">
        <v>0.38503113793669996</v>
      </c>
      <c r="C43" s="2">
        <v>-0.3357560092796561</v>
      </c>
      <c r="D43" s="2">
        <v>-0.47585508796682063</v>
      </c>
      <c r="E43" s="2">
        <v>0.23965548704740058</v>
      </c>
      <c r="K43" s="2">
        <v>0.94759413448661456</v>
      </c>
      <c r="L43" s="2">
        <v>3.9174041174844356E-3</v>
      </c>
      <c r="M43" s="2">
        <v>0.181709267887294</v>
      </c>
      <c r="N43" s="2">
        <v>0.31164964283483559</v>
      </c>
    </row>
    <row r="44" spans="1:14" x14ac:dyDescent="0.25">
      <c r="B44" s="2">
        <v>-0.11461802607433214</v>
      </c>
      <c r="C44" s="2">
        <v>-0.50895931727647792</v>
      </c>
      <c r="D44" s="2">
        <v>0.23690868229871143</v>
      </c>
      <c r="E44" s="2">
        <v>-0.25904475755074685</v>
      </c>
      <c r="K44" s="2">
        <v>0.29378379266671961</v>
      </c>
      <c r="L44" s="2">
        <v>0.22715065721551139</v>
      </c>
      <c r="M44" s="2">
        <v>0.84001134408531353</v>
      </c>
      <c r="N44" s="2">
        <v>0.28528454854731616</v>
      </c>
    </row>
    <row r="45" spans="1:14" x14ac:dyDescent="0.25">
      <c r="B45" s="2">
        <v>1.0863122086682182</v>
      </c>
      <c r="C45" s="2">
        <v>0.61468289744162519</v>
      </c>
      <c r="D45" s="2">
        <v>0.24067660339738239</v>
      </c>
      <c r="E45" s="2">
        <v>-0.25090268476656519</v>
      </c>
      <c r="K45" s="2">
        <v>0.49121350376861667</v>
      </c>
      <c r="L45" s="2">
        <v>0.74775813085743226</v>
      </c>
      <c r="M45" s="2">
        <v>0.22269278310704205</v>
      </c>
      <c r="N45" s="2">
        <v>0.19194963307424273</v>
      </c>
    </row>
    <row r="46" spans="1:14" x14ac:dyDescent="0.25">
      <c r="B46" s="2">
        <v>-1.3341671565550612</v>
      </c>
      <c r="C46" s="2">
        <v>-9.581505689313019E-2</v>
      </c>
      <c r="D46" s="2">
        <v>-1.1108691421877523</v>
      </c>
      <c r="E46" s="2">
        <v>-0.77706100049459792</v>
      </c>
      <c r="K46" s="2">
        <v>0.67496826863696957</v>
      </c>
      <c r="L46" s="2">
        <v>0.34362090499643577</v>
      </c>
      <c r="M46" s="2">
        <v>0.17578616219538168</v>
      </c>
      <c r="N46" s="2">
        <v>0.27675227513576073</v>
      </c>
    </row>
    <row r="47" spans="1:14" x14ac:dyDescent="0.25">
      <c r="B47" s="2">
        <v>0.24056761143533834</v>
      </c>
      <c r="C47" s="2">
        <v>-0.11537072369379331</v>
      </c>
      <c r="D47" s="2">
        <v>-1.1725773289980665</v>
      </c>
      <c r="E47" s="2">
        <v>-0.19118976508374175</v>
      </c>
      <c r="K47" s="2">
        <v>0.46328782166181109</v>
      </c>
      <c r="L47" s="2">
        <v>0.56594929278329453</v>
      </c>
      <c r="M47" s="2">
        <v>0.15616326798515123</v>
      </c>
      <c r="N47" s="2">
        <v>0.40582097940833978</v>
      </c>
    </row>
    <row r="48" spans="1:14" x14ac:dyDescent="0.25">
      <c r="A48" s="2">
        <v>45</v>
      </c>
      <c r="B48" s="2">
        <v>0.45823653119452956</v>
      </c>
      <c r="C48" s="2">
        <v>-1.5257821894517036</v>
      </c>
      <c r="D48" s="2">
        <v>0.88486595242853383</v>
      </c>
      <c r="E48" s="2">
        <v>-0.90037503024282017</v>
      </c>
      <c r="K48" s="2">
        <v>0.58414132261096496</v>
      </c>
      <c r="L48" s="2">
        <v>0.73805428070236379</v>
      </c>
      <c r="M48" s="2">
        <v>0.45203797498622683</v>
      </c>
      <c r="N48" s="2">
        <v>0.13043033760659556</v>
      </c>
    </row>
  </sheetData>
  <mergeCells count="2">
    <mergeCell ref="B1:E1"/>
    <mergeCell ref="K1:N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20"/>
  <sheetViews>
    <sheetView zoomScale="55" zoomScaleNormal="55" workbookViewId="0">
      <selection activeCell="J17" sqref="J17"/>
    </sheetView>
  </sheetViews>
  <sheetFormatPr defaultRowHeight="15" x14ac:dyDescent="0.25"/>
  <cols>
    <col min="1" max="16384" width="9.140625" style="15"/>
  </cols>
  <sheetData>
    <row r="4" spans="1:7" ht="15.75" thickBot="1" x14ac:dyDescent="0.3"/>
    <row r="5" spans="1:7" x14ac:dyDescent="0.25">
      <c r="A5" s="16" t="s">
        <v>40</v>
      </c>
      <c r="B5" s="17" t="s">
        <v>41</v>
      </c>
      <c r="C5" s="17" t="s">
        <v>16</v>
      </c>
      <c r="D5" s="17" t="s">
        <v>42</v>
      </c>
      <c r="E5" s="17" t="s">
        <v>43</v>
      </c>
      <c r="F5" s="17" t="s">
        <v>44</v>
      </c>
      <c r="G5" s="18" t="s">
        <v>45</v>
      </c>
    </row>
    <row r="6" spans="1:7" x14ac:dyDescent="0.25">
      <c r="A6" s="19" t="s">
        <v>46</v>
      </c>
      <c r="B6" s="20">
        <v>222</v>
      </c>
      <c r="C6" s="20">
        <v>24</v>
      </c>
      <c r="D6" s="20">
        <v>4</v>
      </c>
      <c r="E6" s="21">
        <v>0.88800000000000001</v>
      </c>
      <c r="F6" s="21">
        <v>9.6000000000000002E-2</v>
      </c>
      <c r="G6" s="22">
        <v>1.6E-2</v>
      </c>
    </row>
    <row r="7" spans="1:7" x14ac:dyDescent="0.25">
      <c r="A7" s="19"/>
      <c r="B7" s="20"/>
      <c r="C7" s="20"/>
      <c r="D7" s="20"/>
      <c r="E7" s="21"/>
      <c r="F7" s="21"/>
      <c r="G7" s="22"/>
    </row>
    <row r="8" spans="1:7" x14ac:dyDescent="0.25">
      <c r="A8" s="19" t="s">
        <v>47</v>
      </c>
      <c r="B8" s="20">
        <v>61</v>
      </c>
      <c r="C8" s="20">
        <v>4</v>
      </c>
      <c r="D8" s="20">
        <v>1</v>
      </c>
      <c r="E8" s="21">
        <v>0.9242424242424242</v>
      </c>
      <c r="F8" s="21">
        <v>6.0606060606060608E-2</v>
      </c>
      <c r="G8" s="22">
        <v>1.5151515151515152E-2</v>
      </c>
    </row>
    <row r="9" spans="1:7" x14ac:dyDescent="0.25">
      <c r="A9" s="19"/>
      <c r="B9" s="20"/>
      <c r="C9" s="20"/>
      <c r="D9" s="20"/>
      <c r="E9" s="21" t="s">
        <v>48</v>
      </c>
      <c r="F9" s="21"/>
      <c r="G9" s="22"/>
    </row>
    <row r="10" spans="1:7" x14ac:dyDescent="0.25">
      <c r="A10" s="19" t="s">
        <v>49</v>
      </c>
      <c r="B10" s="20">
        <v>52</v>
      </c>
      <c r="C10" s="20">
        <v>7</v>
      </c>
      <c r="D10" s="20">
        <v>7</v>
      </c>
      <c r="E10" s="21">
        <v>0.78787878787878785</v>
      </c>
      <c r="F10" s="21">
        <v>0.10606060606060606</v>
      </c>
      <c r="G10" s="22">
        <v>0.10606060606060606</v>
      </c>
    </row>
    <row r="11" spans="1:7" ht="15.75" thickBot="1" x14ac:dyDescent="0.3">
      <c r="A11" s="19"/>
      <c r="B11" s="20"/>
      <c r="C11" s="20"/>
      <c r="D11" s="20"/>
      <c r="E11" s="21"/>
      <c r="F11" s="21"/>
      <c r="G11" s="22"/>
    </row>
    <row r="12" spans="1:7" s="23" customFormat="1" x14ac:dyDescent="0.25">
      <c r="A12" s="19" t="s">
        <v>50</v>
      </c>
      <c r="B12" s="20"/>
      <c r="C12" s="20"/>
      <c r="D12" s="20"/>
      <c r="E12" s="17" t="s">
        <v>43</v>
      </c>
      <c r="F12" s="21" t="s">
        <v>44</v>
      </c>
      <c r="G12" s="24" t="s">
        <v>45</v>
      </c>
    </row>
    <row r="13" spans="1:7" x14ac:dyDescent="0.25">
      <c r="A13" s="19" t="s">
        <v>46</v>
      </c>
      <c r="B13" s="20">
        <v>136</v>
      </c>
      <c r="C13" s="20">
        <v>62</v>
      </c>
      <c r="D13" s="20">
        <v>8</v>
      </c>
      <c r="E13" s="21">
        <v>0.66019417475728159</v>
      </c>
      <c r="F13" s="21">
        <v>0.30097087378640774</v>
      </c>
      <c r="G13" s="22">
        <v>3.8834951456310676E-2</v>
      </c>
    </row>
    <row r="14" spans="1:7" x14ac:dyDescent="0.25">
      <c r="A14" s="19"/>
      <c r="B14" s="20"/>
      <c r="C14" s="20"/>
      <c r="D14" s="20"/>
      <c r="E14" s="21" t="s">
        <v>48</v>
      </c>
      <c r="F14" s="21"/>
      <c r="G14" s="22"/>
    </row>
    <row r="15" spans="1:7" x14ac:dyDescent="0.25">
      <c r="A15" s="19" t="s">
        <v>47</v>
      </c>
      <c r="B15" s="20">
        <v>37</v>
      </c>
      <c r="C15" s="20">
        <v>41</v>
      </c>
      <c r="D15" s="20">
        <v>3</v>
      </c>
      <c r="E15" s="21">
        <v>0.4567901234567901</v>
      </c>
      <c r="F15" s="21">
        <v>0.50617283950617287</v>
      </c>
      <c r="G15" s="22">
        <v>3.7037037037037035E-2</v>
      </c>
    </row>
    <row r="16" spans="1:7" x14ac:dyDescent="0.25">
      <c r="A16" s="19"/>
      <c r="B16" s="20"/>
      <c r="C16" s="20"/>
      <c r="D16" s="20"/>
      <c r="E16" s="20"/>
      <c r="F16" s="20"/>
      <c r="G16" s="25"/>
    </row>
    <row r="17" spans="1:7" ht="15.75" thickBot="1" x14ac:dyDescent="0.3">
      <c r="A17" s="26" t="s">
        <v>49</v>
      </c>
      <c r="B17" s="27">
        <v>89</v>
      </c>
      <c r="C17" s="27">
        <v>65</v>
      </c>
      <c r="D17" s="27">
        <v>7</v>
      </c>
      <c r="E17" s="28">
        <v>0.55279503105590067</v>
      </c>
      <c r="F17" s="28">
        <v>0.40372670807453415</v>
      </c>
      <c r="G17" s="29">
        <v>4.3478260869565216E-2</v>
      </c>
    </row>
    <row r="19" spans="1:7" x14ac:dyDescent="0.25">
      <c r="B19" s="15">
        <f>SUM(B6:D10)</f>
        <v>382</v>
      </c>
    </row>
    <row r="20" spans="1:7" x14ac:dyDescent="0.25">
      <c r="B20" s="15">
        <f>SUM(B13:D17)</f>
        <v>44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zoomScale="70" zoomScaleNormal="70" workbookViewId="0">
      <selection activeCell="O38" sqref="O38"/>
    </sheetView>
  </sheetViews>
  <sheetFormatPr defaultRowHeight="15" x14ac:dyDescent="0.25"/>
  <cols>
    <col min="1" max="16384" width="9.140625" style="15"/>
  </cols>
  <sheetData>
    <row r="1" spans="1:10" ht="15.75" thickBot="1" x14ac:dyDescent="0.3">
      <c r="F1" s="15" t="s">
        <v>51</v>
      </c>
      <c r="I1" s="15" t="s">
        <v>52</v>
      </c>
    </row>
    <row r="2" spans="1:10" x14ac:dyDescent="0.25">
      <c r="D2" s="16"/>
      <c r="E2" s="32"/>
      <c r="F2" s="17" t="s">
        <v>44</v>
      </c>
      <c r="G2" s="30" t="s">
        <v>45</v>
      </c>
      <c r="H2" s="30"/>
      <c r="I2" s="17" t="s">
        <v>44</v>
      </c>
      <c r="J2" s="18" t="s">
        <v>45</v>
      </c>
    </row>
    <row r="3" spans="1:10" x14ac:dyDescent="0.25">
      <c r="A3" s="15">
        <v>1</v>
      </c>
      <c r="B3" s="15">
        <v>2</v>
      </c>
      <c r="C3" s="15">
        <v>3</v>
      </c>
      <c r="D3" s="19">
        <v>6032016</v>
      </c>
      <c r="E3" s="20" t="s">
        <v>48</v>
      </c>
      <c r="F3" s="20" t="s">
        <v>48</v>
      </c>
      <c r="G3" s="20" t="s">
        <v>48</v>
      </c>
      <c r="H3" s="20">
        <f>1-SUM(I3:J3)</f>
        <v>0.8</v>
      </c>
      <c r="I3" s="20">
        <v>0.2</v>
      </c>
      <c r="J3" s="25">
        <v>0</v>
      </c>
    </row>
    <row r="4" spans="1:10" x14ac:dyDescent="0.25">
      <c r="A4" s="15">
        <v>1</v>
      </c>
      <c r="B4" s="15">
        <v>2</v>
      </c>
      <c r="C4" s="15">
        <v>3</v>
      </c>
      <c r="D4" s="19">
        <v>8272016</v>
      </c>
      <c r="E4" s="20">
        <f t="shared" ref="E4:E30" si="0">1-SUM(F4:G4)</f>
        <v>0.9</v>
      </c>
      <c r="F4" s="20">
        <v>0.1</v>
      </c>
      <c r="G4" s="20">
        <v>0</v>
      </c>
      <c r="H4" s="20">
        <f t="shared" ref="H4:H30" si="1">1-SUM(I4:J4)</f>
        <v>0.1428571428571429</v>
      </c>
      <c r="I4" s="20">
        <v>0.8571428571428571</v>
      </c>
      <c r="J4" s="25">
        <v>0</v>
      </c>
    </row>
    <row r="5" spans="1:10" x14ac:dyDescent="0.25">
      <c r="A5" s="15">
        <v>1</v>
      </c>
      <c r="B5" s="15">
        <v>2</v>
      </c>
      <c r="C5" s="15">
        <v>3</v>
      </c>
      <c r="D5" s="19">
        <v>8292016</v>
      </c>
      <c r="E5" s="20">
        <f t="shared" si="0"/>
        <v>0.66666666666666674</v>
      </c>
      <c r="F5" s="20">
        <v>0.33333333333333331</v>
      </c>
      <c r="G5" s="20">
        <v>0</v>
      </c>
      <c r="H5" s="20">
        <f t="shared" si="1"/>
        <v>0</v>
      </c>
      <c r="I5" s="20">
        <v>1</v>
      </c>
      <c r="J5" s="25">
        <v>0</v>
      </c>
    </row>
    <row r="6" spans="1:10" x14ac:dyDescent="0.25">
      <c r="A6" s="15">
        <v>1</v>
      </c>
      <c r="B6" s="15">
        <v>2</v>
      </c>
      <c r="C6" s="15">
        <v>3</v>
      </c>
      <c r="D6" s="19">
        <v>10162016</v>
      </c>
      <c r="E6" s="20">
        <f t="shared" si="0"/>
        <v>0.8</v>
      </c>
      <c r="F6" s="20">
        <v>0.2</v>
      </c>
      <c r="G6" s="20">
        <v>0</v>
      </c>
      <c r="H6" s="20">
        <f t="shared" si="1"/>
        <v>0.75</v>
      </c>
      <c r="I6" s="20">
        <v>0.25</v>
      </c>
      <c r="J6" s="25">
        <v>0</v>
      </c>
    </row>
    <row r="7" spans="1:10" x14ac:dyDescent="0.25">
      <c r="A7" s="15">
        <v>1</v>
      </c>
      <c r="B7" s="15">
        <v>2</v>
      </c>
      <c r="C7" s="15">
        <v>3</v>
      </c>
      <c r="D7" s="19">
        <v>10232016</v>
      </c>
      <c r="E7" s="20">
        <f t="shared" si="0"/>
        <v>1</v>
      </c>
      <c r="F7" s="20" t="s">
        <v>48</v>
      </c>
      <c r="G7" s="20" t="s">
        <v>48</v>
      </c>
      <c r="H7" s="20">
        <f t="shared" si="1"/>
        <v>0.7142857142857143</v>
      </c>
      <c r="I7" s="20">
        <v>0.2857142857142857</v>
      </c>
      <c r="J7" s="25">
        <v>0</v>
      </c>
    </row>
    <row r="8" spans="1:10" x14ac:dyDescent="0.25">
      <c r="A8" s="15">
        <v>1</v>
      </c>
      <c r="B8" s="15">
        <v>2</v>
      </c>
      <c r="C8" s="15">
        <v>3</v>
      </c>
      <c r="D8" s="19">
        <v>2012016</v>
      </c>
      <c r="E8" s="20">
        <f t="shared" si="0"/>
        <v>0.6785714285714286</v>
      </c>
      <c r="F8" s="20">
        <v>7.1428571428571425E-2</v>
      </c>
      <c r="G8" s="20">
        <v>0.25</v>
      </c>
      <c r="H8" s="20" t="s">
        <v>48</v>
      </c>
      <c r="I8" s="20"/>
      <c r="J8" s="25"/>
    </row>
    <row r="9" spans="1:10" x14ac:dyDescent="0.25">
      <c r="A9" s="15">
        <v>1</v>
      </c>
      <c r="B9" s="15">
        <v>2</v>
      </c>
      <c r="C9" s="15">
        <v>3</v>
      </c>
      <c r="D9" s="19">
        <v>12182016</v>
      </c>
      <c r="E9" s="20">
        <f t="shared" si="0"/>
        <v>0.9285714285714286</v>
      </c>
      <c r="F9" s="20">
        <v>7.1428571428571425E-2</v>
      </c>
      <c r="G9" s="20">
        <v>0</v>
      </c>
      <c r="H9" s="20">
        <f t="shared" si="1"/>
        <v>0.35849056603773588</v>
      </c>
      <c r="I9" s="20">
        <v>0.64150943396226412</v>
      </c>
      <c r="J9" s="25">
        <v>0</v>
      </c>
    </row>
    <row r="10" spans="1:10" x14ac:dyDescent="0.25">
      <c r="A10" s="15">
        <v>1</v>
      </c>
      <c r="B10" s="15">
        <v>2</v>
      </c>
      <c r="C10" s="15">
        <v>3</v>
      </c>
      <c r="D10" s="19">
        <v>8042016</v>
      </c>
      <c r="E10" s="20">
        <f t="shared" si="0"/>
        <v>0.25</v>
      </c>
      <c r="F10" s="20">
        <v>0.75</v>
      </c>
      <c r="G10" s="20">
        <v>0</v>
      </c>
      <c r="H10" s="20">
        <f t="shared" si="1"/>
        <v>0.64</v>
      </c>
      <c r="I10" s="20">
        <v>0.36</v>
      </c>
      <c r="J10" s="25">
        <v>0</v>
      </c>
    </row>
    <row r="11" spans="1:10" x14ac:dyDescent="0.25">
      <c r="A11" s="15">
        <v>1</v>
      </c>
      <c r="B11" s="15">
        <v>2</v>
      </c>
      <c r="C11" s="15">
        <v>3</v>
      </c>
      <c r="D11" s="19">
        <v>8122019</v>
      </c>
      <c r="E11" s="20">
        <f t="shared" si="0"/>
        <v>1</v>
      </c>
      <c r="F11" s="20">
        <v>0</v>
      </c>
      <c r="G11" s="20">
        <v>0</v>
      </c>
      <c r="H11" s="20">
        <f t="shared" si="1"/>
        <v>0.88235294117647056</v>
      </c>
      <c r="I11" s="20">
        <v>5.8823529411764705E-2</v>
      </c>
      <c r="J11" s="25">
        <v>5.8823529411764705E-2</v>
      </c>
    </row>
    <row r="12" spans="1:10" x14ac:dyDescent="0.25">
      <c r="A12" s="15">
        <v>1</v>
      </c>
      <c r="B12" s="15">
        <v>2</v>
      </c>
      <c r="C12" s="15">
        <v>3</v>
      </c>
      <c r="D12" s="19">
        <v>8152016</v>
      </c>
      <c r="E12" s="20" t="s">
        <v>48</v>
      </c>
      <c r="F12" s="20" t="s">
        <v>48</v>
      </c>
      <c r="G12" s="20"/>
      <c r="H12" s="20">
        <f t="shared" si="1"/>
        <v>0.72727272727272729</v>
      </c>
      <c r="I12" s="20">
        <v>9.0909090909090912E-2</v>
      </c>
      <c r="J12" s="25">
        <v>0.18181818181818182</v>
      </c>
    </row>
    <row r="13" spans="1:10" x14ac:dyDescent="0.25">
      <c r="A13" s="15">
        <v>1</v>
      </c>
      <c r="B13" s="15">
        <v>2</v>
      </c>
      <c r="C13" s="15">
        <v>3</v>
      </c>
      <c r="D13" s="19">
        <v>10292016</v>
      </c>
      <c r="E13" s="20">
        <f t="shared" si="0"/>
        <v>0.9</v>
      </c>
      <c r="F13" s="20">
        <v>3.3333333333333333E-2</v>
      </c>
      <c r="G13" s="20">
        <v>6.6666666666666666E-2</v>
      </c>
      <c r="H13" s="20">
        <f t="shared" si="1"/>
        <v>0.5</v>
      </c>
      <c r="I13" s="20">
        <v>0.40625</v>
      </c>
      <c r="J13" s="25">
        <v>9.375E-2</v>
      </c>
    </row>
    <row r="14" spans="1:10" x14ac:dyDescent="0.25">
      <c r="A14" s="15">
        <v>1</v>
      </c>
      <c r="B14" s="15">
        <v>2</v>
      </c>
      <c r="C14" s="15">
        <v>3</v>
      </c>
      <c r="D14" s="19">
        <v>11092016</v>
      </c>
      <c r="E14" s="20">
        <f t="shared" si="0"/>
        <v>1</v>
      </c>
      <c r="F14" s="20">
        <v>0</v>
      </c>
      <c r="G14" s="20">
        <v>0</v>
      </c>
      <c r="H14" s="20">
        <f t="shared" si="1"/>
        <v>0.76923076923076916</v>
      </c>
      <c r="I14" s="20">
        <v>7.6923076923076927E-2</v>
      </c>
      <c r="J14" s="25">
        <v>0.15384615384615385</v>
      </c>
    </row>
    <row r="15" spans="1:10" x14ac:dyDescent="0.25">
      <c r="A15" s="15">
        <v>1</v>
      </c>
      <c r="B15" s="15">
        <v>2</v>
      </c>
      <c r="C15" s="15">
        <v>3</v>
      </c>
      <c r="D15" s="19">
        <v>11292016</v>
      </c>
      <c r="E15" s="20">
        <f t="shared" si="0"/>
        <v>1</v>
      </c>
      <c r="F15" s="20">
        <v>0</v>
      </c>
      <c r="G15" s="20">
        <v>0</v>
      </c>
      <c r="H15" s="20">
        <f t="shared" si="1"/>
        <v>0.55000000000000004</v>
      </c>
      <c r="I15" s="20">
        <v>0.3</v>
      </c>
      <c r="J15" s="25">
        <v>0.15</v>
      </c>
    </row>
    <row r="16" spans="1:10" x14ac:dyDescent="0.25">
      <c r="A16" s="15">
        <v>1</v>
      </c>
      <c r="B16" s="15">
        <v>2</v>
      </c>
      <c r="C16" s="15">
        <v>3</v>
      </c>
      <c r="D16" s="19">
        <v>12042016</v>
      </c>
      <c r="E16" s="20">
        <f t="shared" si="0"/>
        <v>1</v>
      </c>
      <c r="F16" s="20">
        <v>0</v>
      </c>
      <c r="G16" s="20">
        <v>0</v>
      </c>
      <c r="H16" s="20">
        <f t="shared" si="1"/>
        <v>0</v>
      </c>
      <c r="I16" s="20">
        <v>1</v>
      </c>
      <c r="J16" s="25">
        <v>0</v>
      </c>
    </row>
    <row r="17" spans="1:10" x14ac:dyDescent="0.25">
      <c r="A17" s="15">
        <v>1</v>
      </c>
      <c r="B17" s="15">
        <v>2</v>
      </c>
      <c r="C17" s="15">
        <v>3</v>
      </c>
      <c r="D17" s="19">
        <v>12122017</v>
      </c>
      <c r="E17" s="20">
        <f t="shared" si="0"/>
        <v>0.96296296296296302</v>
      </c>
      <c r="F17" s="20">
        <v>3.7037037037037035E-2</v>
      </c>
      <c r="G17" s="20">
        <v>0</v>
      </c>
      <c r="H17" s="20">
        <f t="shared" si="1"/>
        <v>1</v>
      </c>
      <c r="I17" s="20">
        <v>0</v>
      </c>
      <c r="J17" s="25">
        <v>0</v>
      </c>
    </row>
    <row r="18" spans="1:10" x14ac:dyDescent="0.25">
      <c r="A18" s="15">
        <v>1</v>
      </c>
      <c r="B18" s="15">
        <v>2</v>
      </c>
      <c r="C18" s="15">
        <v>3</v>
      </c>
      <c r="D18" s="19">
        <v>11252017</v>
      </c>
      <c r="E18" s="20">
        <f t="shared" si="0"/>
        <v>1</v>
      </c>
      <c r="F18" s="20">
        <v>0</v>
      </c>
      <c r="G18" s="20">
        <v>0</v>
      </c>
      <c r="H18" s="20">
        <f t="shared" si="1"/>
        <v>0.75</v>
      </c>
      <c r="I18" s="20">
        <v>0.25</v>
      </c>
      <c r="J18" s="25">
        <v>0</v>
      </c>
    </row>
    <row r="19" spans="1:10" x14ac:dyDescent="0.25">
      <c r="A19" s="15">
        <v>1</v>
      </c>
      <c r="B19" s="15">
        <v>2</v>
      </c>
      <c r="C19" s="15">
        <v>3</v>
      </c>
      <c r="D19" s="19">
        <v>11212017</v>
      </c>
      <c r="E19" s="20">
        <f t="shared" si="0"/>
        <v>0.78125</v>
      </c>
      <c r="F19" s="20">
        <v>0.21875</v>
      </c>
      <c r="G19" s="20">
        <v>0</v>
      </c>
      <c r="H19" s="20">
        <f t="shared" si="1"/>
        <v>0.73333333333333339</v>
      </c>
      <c r="I19" s="20">
        <v>0.26666666666666666</v>
      </c>
      <c r="J19" s="25">
        <v>0</v>
      </c>
    </row>
    <row r="20" spans="1:10" x14ac:dyDescent="0.25">
      <c r="A20" s="15">
        <v>1</v>
      </c>
      <c r="B20" s="15">
        <v>2</v>
      </c>
      <c r="C20" s="15">
        <v>3</v>
      </c>
      <c r="D20" s="19">
        <v>7232017</v>
      </c>
      <c r="E20" s="20">
        <f t="shared" si="0"/>
        <v>1</v>
      </c>
      <c r="F20" s="20">
        <v>0</v>
      </c>
      <c r="G20" s="20">
        <v>0</v>
      </c>
      <c r="H20" s="20">
        <f t="shared" si="1"/>
        <v>0.68421052631578949</v>
      </c>
      <c r="I20" s="20">
        <v>0.18421052631578946</v>
      </c>
      <c r="J20" s="25">
        <v>0.13157894736842105</v>
      </c>
    </row>
    <row r="21" spans="1:10" x14ac:dyDescent="0.25">
      <c r="A21" s="15">
        <v>1</v>
      </c>
      <c r="B21" s="15">
        <v>2</v>
      </c>
      <c r="C21" s="15">
        <v>3</v>
      </c>
      <c r="D21" s="19">
        <v>5242017</v>
      </c>
      <c r="E21" s="20">
        <f t="shared" si="0"/>
        <v>0.85185185185185186</v>
      </c>
      <c r="F21" s="20">
        <v>0.14814814814814814</v>
      </c>
      <c r="G21" s="20">
        <v>0</v>
      </c>
      <c r="H21" s="20">
        <f t="shared" si="1"/>
        <v>0.91666666666666663</v>
      </c>
      <c r="I21" s="20">
        <v>0</v>
      </c>
      <c r="J21" s="25">
        <v>8.3333333333333329E-2</v>
      </c>
    </row>
    <row r="22" spans="1:10" x14ac:dyDescent="0.25">
      <c r="A22" s="15">
        <v>1</v>
      </c>
      <c r="B22" s="15">
        <v>2</v>
      </c>
      <c r="C22" s="15">
        <v>3</v>
      </c>
      <c r="D22" s="19">
        <v>3232017</v>
      </c>
      <c r="E22" s="20">
        <f t="shared" si="0"/>
        <v>0.92307692307692313</v>
      </c>
      <c r="F22" s="20">
        <v>0</v>
      </c>
      <c r="G22" s="20">
        <v>7.6923076923076927E-2</v>
      </c>
      <c r="H22" s="20" t="s">
        <v>48</v>
      </c>
      <c r="I22" s="20"/>
      <c r="J22" s="25"/>
    </row>
    <row r="23" spans="1:10" x14ac:dyDescent="0.25">
      <c r="A23" s="15">
        <v>1</v>
      </c>
      <c r="B23" s="15">
        <v>2</v>
      </c>
      <c r="C23" s="15">
        <v>3</v>
      </c>
      <c r="D23" s="19">
        <v>5212017</v>
      </c>
      <c r="E23" s="20">
        <f t="shared" si="0"/>
        <v>0.7</v>
      </c>
      <c r="F23" s="20">
        <v>0.3</v>
      </c>
      <c r="G23" s="20">
        <v>0</v>
      </c>
      <c r="H23" s="20">
        <f t="shared" si="1"/>
        <v>0.6</v>
      </c>
      <c r="I23" s="20">
        <v>0.4</v>
      </c>
      <c r="J23" s="25">
        <v>0</v>
      </c>
    </row>
    <row r="24" spans="1:10" x14ac:dyDescent="0.25">
      <c r="A24" s="15">
        <v>1</v>
      </c>
      <c r="B24" s="15">
        <v>2</v>
      </c>
      <c r="C24" s="15">
        <v>3</v>
      </c>
      <c r="D24" s="19">
        <v>7162017</v>
      </c>
      <c r="E24" s="20" t="s">
        <v>48</v>
      </c>
      <c r="F24" s="20"/>
      <c r="G24" s="20"/>
      <c r="H24" s="20">
        <f t="shared" si="1"/>
        <v>0.45945945945945943</v>
      </c>
      <c r="I24" s="20">
        <v>0.54054054054054057</v>
      </c>
      <c r="J24" s="25">
        <v>0</v>
      </c>
    </row>
    <row r="25" spans="1:10" x14ac:dyDescent="0.25">
      <c r="A25" s="15">
        <v>1</v>
      </c>
      <c r="B25" s="15">
        <v>2</v>
      </c>
      <c r="C25" s="15">
        <v>3</v>
      </c>
      <c r="D25" s="19">
        <v>7302017</v>
      </c>
      <c r="E25" s="20">
        <f t="shared" si="0"/>
        <v>0.5</v>
      </c>
      <c r="F25" s="20">
        <v>0.5</v>
      </c>
      <c r="G25" s="20">
        <v>0</v>
      </c>
      <c r="H25" s="20">
        <f t="shared" si="1"/>
        <v>0.47499999999999998</v>
      </c>
      <c r="I25" s="20">
        <v>0.52500000000000002</v>
      </c>
      <c r="J25" s="25">
        <v>0</v>
      </c>
    </row>
    <row r="26" spans="1:10" x14ac:dyDescent="0.25">
      <c r="A26" s="15">
        <v>1</v>
      </c>
      <c r="B26" s="15">
        <v>2</v>
      </c>
      <c r="C26" s="15">
        <v>3</v>
      </c>
      <c r="D26" s="19">
        <v>7312017</v>
      </c>
      <c r="E26" s="20">
        <f t="shared" si="0"/>
        <v>1</v>
      </c>
      <c r="F26" s="20">
        <v>0</v>
      </c>
      <c r="G26" s="20">
        <v>0</v>
      </c>
      <c r="H26" s="20">
        <f t="shared" si="1"/>
        <v>0.625</v>
      </c>
      <c r="I26" s="20">
        <v>0.375</v>
      </c>
      <c r="J26" s="25">
        <v>0</v>
      </c>
    </row>
    <row r="27" spans="1:10" x14ac:dyDescent="0.25">
      <c r="A27" s="15">
        <v>1</v>
      </c>
      <c r="B27" s="15">
        <v>2</v>
      </c>
      <c r="C27" s="15">
        <v>3</v>
      </c>
      <c r="D27" s="19">
        <v>3172017</v>
      </c>
      <c r="E27" s="20">
        <f t="shared" si="0"/>
        <v>0.91304347826086962</v>
      </c>
      <c r="F27" s="20">
        <v>0</v>
      </c>
      <c r="G27" s="20">
        <v>8.6956521739130432E-2</v>
      </c>
      <c r="H27" s="20">
        <f t="shared" si="1"/>
        <v>0.35714285714285721</v>
      </c>
      <c r="I27" s="20">
        <v>0.5714285714285714</v>
      </c>
      <c r="J27" s="25">
        <v>7.1428571428571425E-2</v>
      </c>
    </row>
    <row r="28" spans="1:10" x14ac:dyDescent="0.25">
      <c r="A28" s="15">
        <v>1</v>
      </c>
      <c r="B28" s="15">
        <v>2</v>
      </c>
      <c r="C28" s="15">
        <v>3</v>
      </c>
      <c r="D28" s="19">
        <v>3292017</v>
      </c>
      <c r="E28" s="20">
        <f t="shared" si="0"/>
        <v>0.8125</v>
      </c>
      <c r="F28" s="20">
        <v>0.1875</v>
      </c>
      <c r="G28" s="20">
        <v>0</v>
      </c>
      <c r="H28" s="20">
        <f t="shared" si="1"/>
        <v>0.66666666666666674</v>
      </c>
      <c r="I28" s="20">
        <v>0.33333333333333331</v>
      </c>
      <c r="J28" s="25">
        <v>0</v>
      </c>
    </row>
    <row r="29" spans="1:10" x14ac:dyDescent="0.25">
      <c r="A29" s="15">
        <v>1</v>
      </c>
      <c r="B29" s="15">
        <v>2</v>
      </c>
      <c r="C29" s="15">
        <v>3</v>
      </c>
      <c r="D29" s="19">
        <v>4012018</v>
      </c>
      <c r="E29" s="20">
        <f t="shared" si="0"/>
        <v>1</v>
      </c>
      <c r="F29" s="20">
        <v>0</v>
      </c>
      <c r="G29" s="20">
        <v>0</v>
      </c>
      <c r="H29" s="20">
        <f t="shared" si="1"/>
        <v>1</v>
      </c>
      <c r="I29" s="20">
        <v>0</v>
      </c>
      <c r="J29" s="25">
        <v>0</v>
      </c>
    </row>
    <row r="30" spans="1:10" ht="15.75" thickBot="1" x14ac:dyDescent="0.3">
      <c r="A30" s="15">
        <v>1</v>
      </c>
      <c r="B30" s="15">
        <v>2</v>
      </c>
      <c r="C30" s="15">
        <v>3</v>
      </c>
      <c r="D30" s="26">
        <v>4062018</v>
      </c>
      <c r="E30" s="20">
        <f t="shared" si="0"/>
        <v>0.96296296296296302</v>
      </c>
      <c r="F30" s="27">
        <v>3.7037037037037035E-2</v>
      </c>
      <c r="G30" s="27">
        <v>0</v>
      </c>
      <c r="H30" s="20">
        <f t="shared" si="1"/>
        <v>0.5625</v>
      </c>
      <c r="I30" s="27">
        <v>0.4375</v>
      </c>
      <c r="J30" s="31">
        <v>0</v>
      </c>
    </row>
    <row r="31" spans="1:10" x14ac:dyDescent="0.25">
      <c r="D31" s="15" t="s">
        <v>53</v>
      </c>
      <c r="E31" s="15">
        <f>AVERAGE(E3:E30)</f>
        <v>0.86125830811700377</v>
      </c>
      <c r="F31" s="15">
        <f>AVERAGE(F3:F30)</f>
        <v>0.12449983465608466</v>
      </c>
      <c r="G31" s="15">
        <f t="shared" ref="G31:J31" si="2">AVERAGE(G3:G30)</f>
        <v>2.002276105536975E-2</v>
      </c>
      <c r="H31" s="15">
        <f t="shared" si="2"/>
        <v>0.60247959117097438</v>
      </c>
      <c r="I31" s="15">
        <f t="shared" si="2"/>
        <v>0.36195968893647079</v>
      </c>
      <c r="J31" s="15">
        <f t="shared" si="2"/>
        <v>3.5560719892554854E-2</v>
      </c>
    </row>
    <row r="32" spans="1:10" x14ac:dyDescent="0.25">
      <c r="D32" s="15" t="s">
        <v>54</v>
      </c>
      <c r="E32" s="15">
        <f>STDEV(E3:E30)</f>
        <v>0.1850648330940535</v>
      </c>
      <c r="F32" s="15">
        <f>STDEV(F3:F30)</f>
        <v>0.18773483409761393</v>
      </c>
      <c r="G32" s="15">
        <f t="shared" ref="G32:J32" si="3">STDEV(G3:G30)</f>
        <v>5.5482538512030409E-2</v>
      </c>
      <c r="H32" s="15">
        <f t="shared" si="3"/>
        <v>0.26607121206210743</v>
      </c>
      <c r="I32" s="15">
        <f t="shared" si="3"/>
        <v>0.28222567061211024</v>
      </c>
      <c r="J32" s="15">
        <f t="shared" si="3"/>
        <v>5.9314949304720102E-2</v>
      </c>
    </row>
    <row r="33" spans="4:10" x14ac:dyDescent="0.25">
      <c r="D33" s="15" t="s">
        <v>10</v>
      </c>
      <c r="E33" s="15">
        <f>E32/SQRT(COUNT(E3:E30))</f>
        <v>3.7012966618810698E-2</v>
      </c>
      <c r="F33" s="15">
        <f>F32/SQRT(COUNT(F3:F30))</f>
        <v>3.832121254043392E-2</v>
      </c>
      <c r="G33" s="15">
        <f t="shared" ref="G33:J33" si="4">G32/SQRT(COUNT(G3:G30))</f>
        <v>1.132532574906593E-2</v>
      </c>
      <c r="H33" s="15">
        <f t="shared" si="4"/>
        <v>5.2180857781152688E-2</v>
      </c>
      <c r="I33" s="15">
        <f t="shared" si="4"/>
        <v>5.5349007757229229E-2</v>
      </c>
      <c r="J33" s="15">
        <f t="shared" si="4"/>
        <v>1.1632618613559024E-2</v>
      </c>
    </row>
    <row r="34" spans="4:10" x14ac:dyDescent="0.25">
      <c r="D34" s="15" t="s">
        <v>55</v>
      </c>
      <c r="F34" s="15">
        <v>28</v>
      </c>
      <c r="G34" s="15" t="s">
        <v>19</v>
      </c>
      <c r="H34" s="15">
        <f>TTEST(E3:E30,H3:H30,2,3)</f>
        <v>2.0425097693565559E-4</v>
      </c>
      <c r="I34" s="15">
        <f>TTEST(F3:F30,I3:I30,2,3)</f>
        <v>9.9928587958836323E-4</v>
      </c>
      <c r="J34" s="15">
        <f>TTEST(G3:G30,J3:J30,2,3)</f>
        <v>0.3433361122171935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K26" sqref="K26"/>
    </sheetView>
  </sheetViews>
  <sheetFormatPr defaultRowHeight="15" x14ac:dyDescent="0.25"/>
  <cols>
    <col min="1" max="2" width="9.140625" style="2"/>
    <col min="3" max="3" width="9.140625" style="4"/>
    <col min="4" max="16384" width="9.140625" style="2"/>
  </cols>
  <sheetData>
    <row r="1" spans="1:6" ht="18" x14ac:dyDescent="0.35">
      <c r="E1" s="3" t="s">
        <v>13</v>
      </c>
      <c r="F1" s="3" t="s">
        <v>15</v>
      </c>
    </row>
    <row r="2" spans="1:6" s="5" customFormat="1" x14ac:dyDescent="0.25">
      <c r="A2" s="7" t="s">
        <v>14</v>
      </c>
      <c r="B2" s="7" t="s">
        <v>13</v>
      </c>
      <c r="C2" s="7" t="s">
        <v>12</v>
      </c>
      <c r="D2" s="7" t="s">
        <v>0</v>
      </c>
      <c r="E2" s="5">
        <f>AVERAGE(B3:B20)</f>
        <v>4.5796095139448507</v>
      </c>
      <c r="F2" s="5">
        <f>AVERAGE(C3:C20)</f>
        <v>5.9384683009793928</v>
      </c>
    </row>
    <row r="3" spans="1:6" s="5" customFormat="1" x14ac:dyDescent="0.25">
      <c r="A3" s="5">
        <v>1</v>
      </c>
      <c r="B3" s="5">
        <v>8.7660426722798626</v>
      </c>
      <c r="C3" s="6">
        <v>7.4174207226983411</v>
      </c>
      <c r="D3" s="7" t="s">
        <v>11</v>
      </c>
      <c r="E3" s="5">
        <f>STDEV(B3:B20)</f>
        <v>2.7906955174280177</v>
      </c>
      <c r="F3" s="5">
        <f>STDEV(C3:C20)</f>
        <v>5.1421665509318375</v>
      </c>
    </row>
    <row r="4" spans="1:6" s="5" customFormat="1" x14ac:dyDescent="0.25">
      <c r="A4" s="5">
        <v>2</v>
      </c>
      <c r="B4" s="5">
        <v>4.5624801369430648</v>
      </c>
      <c r="C4" s="6">
        <v>5.6153601685453083</v>
      </c>
      <c r="D4" s="7" t="s">
        <v>10</v>
      </c>
      <c r="E4" s="5">
        <f>E3/SQRT(COUNT(B3:B20))</f>
        <v>0.65777324153341754</v>
      </c>
      <c r="F4" s="5">
        <f>F3/SQRT(COUNT(C3:C20))</f>
        <v>1.2120202793848476</v>
      </c>
    </row>
    <row r="5" spans="1:6" s="5" customFormat="1" x14ac:dyDescent="0.25">
      <c r="A5" s="5">
        <v>3</v>
      </c>
      <c r="B5" s="5">
        <v>2.8181291940212772</v>
      </c>
      <c r="C5" s="6">
        <v>6.5756347860496458</v>
      </c>
    </row>
    <row r="6" spans="1:6" s="5" customFormat="1" x14ac:dyDescent="0.25">
      <c r="A6" s="5">
        <v>4</v>
      </c>
      <c r="B6" s="5">
        <v>4.7777777777777759</v>
      </c>
      <c r="C6" s="6">
        <v>3.5833333333333339</v>
      </c>
    </row>
    <row r="7" spans="1:6" s="5" customFormat="1" x14ac:dyDescent="0.25">
      <c r="A7" s="5">
        <v>5</v>
      </c>
      <c r="B7" s="5">
        <v>2.4771231073341684</v>
      </c>
      <c r="C7" s="6">
        <v>3.4971149750600037</v>
      </c>
    </row>
    <row r="8" spans="1:6" s="5" customFormat="1" x14ac:dyDescent="0.25">
      <c r="A8" s="5">
        <v>6</v>
      </c>
      <c r="B8" s="5">
        <v>5.3404731352314236</v>
      </c>
      <c r="C8" s="6">
        <v>5.8490896243010821</v>
      </c>
    </row>
    <row r="9" spans="1:6" s="5" customFormat="1" x14ac:dyDescent="0.25">
      <c r="A9" s="5">
        <v>7</v>
      </c>
      <c r="B9" s="5">
        <v>5.4800958020822907</v>
      </c>
      <c r="C9" s="6">
        <v>21.920383208329209</v>
      </c>
    </row>
    <row r="10" spans="1:6" s="5" customFormat="1" x14ac:dyDescent="0.25">
      <c r="A10" s="5">
        <v>8</v>
      </c>
      <c r="B10" s="5">
        <v>3.7133333333333298</v>
      </c>
      <c r="C10" s="6">
        <v>1.8566666666666669</v>
      </c>
    </row>
    <row r="11" spans="1:6" s="5" customFormat="1" x14ac:dyDescent="0.25">
      <c r="A11" s="5">
        <v>9</v>
      </c>
      <c r="B11" s="5">
        <v>1.5282750705805626</v>
      </c>
      <c r="C11" s="6">
        <v>9.1696504234833842</v>
      </c>
    </row>
    <row r="12" spans="1:6" s="5" customFormat="1" x14ac:dyDescent="0.25">
      <c r="A12" s="5">
        <v>10</v>
      </c>
      <c r="B12" s="5">
        <v>3.6535506018118871</v>
      </c>
      <c r="C12" s="6">
        <v>7.3071012036237803</v>
      </c>
    </row>
    <row r="13" spans="1:6" s="5" customFormat="1" x14ac:dyDescent="0.25">
      <c r="A13" s="5">
        <v>11</v>
      </c>
      <c r="B13" s="5">
        <v>2.5731742041230987</v>
      </c>
      <c r="C13" s="6">
        <v>12.222577469584721</v>
      </c>
    </row>
    <row r="14" spans="1:6" s="5" customFormat="1" x14ac:dyDescent="0.25">
      <c r="A14" s="5">
        <v>12</v>
      </c>
      <c r="B14" s="5">
        <v>4.339999999999999</v>
      </c>
      <c r="C14" s="6">
        <v>6.7511111111111122</v>
      </c>
    </row>
    <row r="15" spans="1:6" s="5" customFormat="1" x14ac:dyDescent="0.25">
      <c r="A15" s="5">
        <v>13</v>
      </c>
      <c r="B15" s="5">
        <v>6.726669696595823</v>
      </c>
      <c r="C15" s="6">
        <v>7.9497005505223397</v>
      </c>
    </row>
    <row r="16" spans="1:6" s="5" customFormat="1" x14ac:dyDescent="0.25">
      <c r="A16" s="5">
        <v>14</v>
      </c>
      <c r="B16" s="5">
        <v>5.5740421617315778</v>
      </c>
      <c r="C16" s="6">
        <v>2.871476265134449</v>
      </c>
    </row>
    <row r="17" spans="1:3" s="5" customFormat="1" x14ac:dyDescent="0.25">
      <c r="A17" s="5">
        <v>15</v>
      </c>
      <c r="B17" s="5">
        <v>3.7778771228767565</v>
      </c>
      <c r="C17" s="6">
        <v>1.0303301244209337</v>
      </c>
    </row>
    <row r="18" spans="1:3" s="5" customFormat="1" x14ac:dyDescent="0.25">
      <c r="A18" s="5">
        <v>16</v>
      </c>
      <c r="B18" s="5">
        <v>2.2840996281053729</v>
      </c>
      <c r="C18" s="6">
        <v>0.42826868026975784</v>
      </c>
    </row>
    <row r="19" spans="1:3" s="5" customFormat="1" x14ac:dyDescent="0.25">
      <c r="A19" s="5">
        <v>17</v>
      </c>
      <c r="B19" s="5">
        <v>1.2107005898930356</v>
      </c>
      <c r="C19" s="6">
        <v>0.40356686329767866</v>
      </c>
    </row>
    <row r="20" spans="1:3" s="5" customFormat="1" x14ac:dyDescent="0.25">
      <c r="A20" s="5">
        <v>18</v>
      </c>
      <c r="B20" s="5">
        <v>12.829127016286023</v>
      </c>
      <c r="C20" s="6">
        <v>2.4436432411973379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L27" sqref="L27"/>
    </sheetView>
  </sheetViews>
  <sheetFormatPr defaultRowHeight="15" x14ac:dyDescent="0.25"/>
  <cols>
    <col min="1" max="1" width="6" style="2" customWidth="1"/>
    <col min="2" max="2" width="13.7109375" style="2" customWidth="1"/>
    <col min="3" max="6" width="9.140625" style="2"/>
    <col min="7" max="7" width="17.140625" style="2" customWidth="1"/>
    <col min="8" max="10" width="9.140625" style="2"/>
    <col min="11" max="11" width="12" style="2" bestFit="1" customWidth="1"/>
    <col min="12" max="16384" width="9.140625" style="2"/>
  </cols>
  <sheetData>
    <row r="1" spans="1:11" x14ac:dyDescent="0.25">
      <c r="G1" s="3" t="s">
        <v>18</v>
      </c>
      <c r="H1" s="3" t="s">
        <v>17</v>
      </c>
      <c r="K1" s="3" t="s">
        <v>19</v>
      </c>
    </row>
    <row r="2" spans="1:11" x14ac:dyDescent="0.25">
      <c r="B2" s="3" t="s">
        <v>18</v>
      </c>
      <c r="C2" s="3" t="s">
        <v>17</v>
      </c>
      <c r="F2" s="3" t="s">
        <v>0</v>
      </c>
      <c r="G2" s="2">
        <f>AVERAGE(B3:B11)</f>
        <v>4.3690000000000007</v>
      </c>
      <c r="H2" s="2">
        <f>AVERAGE(C3:C11)</f>
        <v>16.224444444444444</v>
      </c>
      <c r="K2" s="2">
        <f>_xlfn.T.TEST(B3:B11,C3:C11,2,1)</f>
        <v>6.2215677488308922E-11</v>
      </c>
    </row>
    <row r="3" spans="1:11" x14ac:dyDescent="0.25">
      <c r="A3" s="2">
        <v>1</v>
      </c>
      <c r="B3" s="2">
        <v>5.18</v>
      </c>
      <c r="C3" s="2">
        <v>17.829999999999998</v>
      </c>
      <c r="F3" s="3" t="s">
        <v>16</v>
      </c>
      <c r="G3" s="2">
        <f>STDEV(B3:B11)</f>
        <v>0.44886746373512082</v>
      </c>
      <c r="H3" s="2">
        <f>STDEV(C3:C11)</f>
        <v>1.1521947655573588</v>
      </c>
    </row>
    <row r="4" spans="1:11" x14ac:dyDescent="0.25">
      <c r="A4" s="2">
        <v>2</v>
      </c>
      <c r="B4" s="2">
        <v>3.976</v>
      </c>
      <c r="C4" s="2">
        <v>15.08</v>
      </c>
      <c r="F4" s="3" t="s">
        <v>10</v>
      </c>
      <c r="G4" s="2">
        <f>G3/SQRT(COUNT(B3:B11))</f>
        <v>0.14962248791170693</v>
      </c>
      <c r="H4" s="2">
        <f>H3/SQRT(COUNT(C3:C11))</f>
        <v>0.38406492185245295</v>
      </c>
    </row>
    <row r="5" spans="1:11" x14ac:dyDescent="0.25">
      <c r="A5" s="2">
        <v>3</v>
      </c>
      <c r="B5" s="2">
        <v>3.9279999999999999</v>
      </c>
      <c r="C5" s="2">
        <v>14.09</v>
      </c>
    </row>
    <row r="6" spans="1:11" x14ac:dyDescent="0.25">
      <c r="A6" s="2">
        <v>4</v>
      </c>
      <c r="B6" s="2">
        <v>4.4939999999999998</v>
      </c>
      <c r="C6" s="2">
        <v>16.600000000000001</v>
      </c>
    </row>
    <row r="7" spans="1:11" x14ac:dyDescent="0.25">
      <c r="A7" s="2">
        <v>5</v>
      </c>
      <c r="B7" s="2">
        <v>4.7560000000000002</v>
      </c>
      <c r="C7" s="2">
        <v>17.43</v>
      </c>
    </row>
    <row r="8" spans="1:11" x14ac:dyDescent="0.25">
      <c r="A8" s="2">
        <v>6</v>
      </c>
      <c r="B8" s="2">
        <v>4.0819999999999999</v>
      </c>
      <c r="C8" s="2">
        <v>15.9</v>
      </c>
    </row>
    <row r="9" spans="1:11" x14ac:dyDescent="0.25">
      <c r="A9" s="2">
        <v>7</v>
      </c>
      <c r="B9" s="2">
        <v>4.617</v>
      </c>
      <c r="C9" s="2">
        <v>16.73</v>
      </c>
    </row>
    <row r="10" spans="1:11" x14ac:dyDescent="0.25">
      <c r="A10" s="2">
        <v>8</v>
      </c>
      <c r="B10" s="2">
        <v>4.4560000000000004</v>
      </c>
      <c r="C10" s="2">
        <v>16.510000000000002</v>
      </c>
    </row>
    <row r="11" spans="1:11" x14ac:dyDescent="0.25">
      <c r="A11" s="2">
        <v>9</v>
      </c>
      <c r="B11" s="2">
        <v>3.8319999999999999</v>
      </c>
      <c r="C11" s="2">
        <v>15.85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K28" sqref="K28"/>
    </sheetView>
  </sheetViews>
  <sheetFormatPr defaultRowHeight="15" x14ac:dyDescent="0.25"/>
  <cols>
    <col min="1" max="1" width="7" style="2" customWidth="1"/>
    <col min="2" max="2" width="13" style="2" customWidth="1"/>
    <col min="3" max="3" width="9.140625" style="2"/>
    <col min="4" max="4" width="3.5703125" style="2" customWidth="1"/>
    <col min="5" max="5" width="9.140625" style="2"/>
    <col min="6" max="6" width="15.28515625" style="2" customWidth="1"/>
    <col min="7" max="7" width="9.140625" style="2"/>
    <col min="8" max="8" width="3.7109375" style="2" customWidth="1"/>
    <col min="9" max="9" width="9.140625" style="2"/>
    <col min="10" max="10" width="16.7109375" style="2" customWidth="1"/>
    <col min="11" max="11" width="9.140625" style="2"/>
    <col min="12" max="12" width="3.7109375" style="2" customWidth="1"/>
    <col min="13" max="13" width="9.140625" style="2"/>
    <col min="14" max="14" width="17.140625" style="2" customWidth="1"/>
    <col min="15" max="15" width="9.140625" style="2"/>
    <col min="16" max="16" width="3.5703125" style="2" customWidth="1"/>
    <col min="17" max="16384" width="9.140625" style="2"/>
  </cols>
  <sheetData>
    <row r="1" spans="1:17" s="8" customFormat="1" x14ac:dyDescent="0.25">
      <c r="A1" s="8" t="s">
        <v>24</v>
      </c>
      <c r="F1" s="8" t="s">
        <v>18</v>
      </c>
      <c r="G1" s="8" t="s">
        <v>17</v>
      </c>
      <c r="J1" s="8" t="s">
        <v>18</v>
      </c>
      <c r="K1" s="8" t="s">
        <v>17</v>
      </c>
      <c r="N1" s="8" t="s">
        <v>18</v>
      </c>
      <c r="O1" s="8" t="s">
        <v>17</v>
      </c>
      <c r="Q1" s="8" t="s">
        <v>19</v>
      </c>
    </row>
    <row r="2" spans="1:17" x14ac:dyDescent="0.25">
      <c r="B2" s="3" t="s">
        <v>18</v>
      </c>
      <c r="C2" s="3" t="s">
        <v>17</v>
      </c>
      <c r="E2" s="3" t="s">
        <v>23</v>
      </c>
      <c r="F2" s="2">
        <v>4.3690000000000007</v>
      </c>
      <c r="G2" s="2">
        <v>16.224444444444444</v>
      </c>
      <c r="I2" s="8" t="s">
        <v>0</v>
      </c>
      <c r="J2" s="2">
        <f>AVERAGE(F2:F5)</f>
        <v>10.9564375</v>
      </c>
      <c r="K2" s="2">
        <f>AVERAGE(G2:G5)</f>
        <v>82.171861111111099</v>
      </c>
      <c r="M2" s="3" t="s">
        <v>0</v>
      </c>
      <c r="N2" s="2">
        <v>10.9564375</v>
      </c>
      <c r="O2" s="2">
        <v>82.171861111111099</v>
      </c>
      <c r="Q2" s="2">
        <f>_xlfn.T.TEST(F2:F5,G2:G5,1,1)</f>
        <v>2.8427780496167537E-2</v>
      </c>
    </row>
    <row r="3" spans="1:17" x14ac:dyDescent="0.25">
      <c r="A3" s="2">
        <v>1</v>
      </c>
      <c r="B3" s="2">
        <v>5.18</v>
      </c>
      <c r="C3" s="2">
        <v>17.829999999999998</v>
      </c>
      <c r="E3" s="3" t="s">
        <v>22</v>
      </c>
      <c r="F3" s="2">
        <v>8.8874999999999993</v>
      </c>
      <c r="G3" s="2">
        <v>94.472999999999999</v>
      </c>
      <c r="I3" s="8" t="s">
        <v>11</v>
      </c>
      <c r="J3" s="2">
        <f>STDEV(F2:F5)</f>
        <v>6.989527035664981</v>
      </c>
      <c r="K3" s="2">
        <f>STDEV(G2:G5)</f>
        <v>49.161547957307484</v>
      </c>
      <c r="M3" s="3" t="s">
        <v>11</v>
      </c>
      <c r="N3" s="2">
        <v>6.989527035664981</v>
      </c>
      <c r="O3" s="2">
        <v>49.161547957307484</v>
      </c>
    </row>
    <row r="4" spans="1:17" x14ac:dyDescent="0.25">
      <c r="A4" s="2">
        <v>2</v>
      </c>
      <c r="B4" s="2">
        <v>3.976</v>
      </c>
      <c r="C4" s="2">
        <v>15.08</v>
      </c>
      <c r="E4" s="3" t="s">
        <v>21</v>
      </c>
      <c r="F4" s="2">
        <v>9.7430000000000003</v>
      </c>
      <c r="G4" s="2">
        <v>134.6</v>
      </c>
      <c r="I4" s="8" t="s">
        <v>10</v>
      </c>
      <c r="J4" s="2">
        <f>J3/SQRT(COUNT(F2:F5))</f>
        <v>3.4947635178324905</v>
      </c>
      <c r="K4" s="2">
        <f>K3/SQRT(COUNT(G2:G5))</f>
        <v>24.580773978653742</v>
      </c>
      <c r="M4" s="3" t="s">
        <v>10</v>
      </c>
      <c r="N4" s="2">
        <v>3.4947635178324905</v>
      </c>
      <c r="O4" s="2">
        <v>24.580773978653742</v>
      </c>
    </row>
    <row r="5" spans="1:17" x14ac:dyDescent="0.25">
      <c r="A5" s="2">
        <v>3</v>
      </c>
      <c r="B5" s="2">
        <v>3.9279999999999999</v>
      </c>
      <c r="C5" s="2">
        <v>14.09</v>
      </c>
      <c r="E5" s="3" t="s">
        <v>20</v>
      </c>
      <c r="F5" s="2">
        <v>20.826250000000002</v>
      </c>
      <c r="G5" s="2">
        <v>83.389999999999986</v>
      </c>
    </row>
    <row r="6" spans="1:17" x14ac:dyDescent="0.25">
      <c r="A6" s="2">
        <v>4</v>
      </c>
      <c r="B6" s="2">
        <v>4.4939999999999998</v>
      </c>
      <c r="C6" s="2">
        <v>16.600000000000001</v>
      </c>
    </row>
    <row r="7" spans="1:17" x14ac:dyDescent="0.25">
      <c r="A7" s="2">
        <v>5</v>
      </c>
      <c r="B7" s="2">
        <v>4.7560000000000002</v>
      </c>
      <c r="C7" s="2">
        <v>17.43</v>
      </c>
      <c r="J7" s="2" t="s">
        <v>19</v>
      </c>
    </row>
    <row r="8" spans="1:17" x14ac:dyDescent="0.25">
      <c r="A8" s="2">
        <v>6</v>
      </c>
      <c r="B8" s="2">
        <v>4.0819999999999999</v>
      </c>
      <c r="C8" s="2">
        <v>15.9</v>
      </c>
      <c r="J8" s="2">
        <f>_xlfn.T.TEST(F2:F5,G2:G5,1,1)</f>
        <v>2.8427780496167537E-2</v>
      </c>
    </row>
    <row r="9" spans="1:17" x14ac:dyDescent="0.25">
      <c r="A9" s="2">
        <v>7</v>
      </c>
      <c r="B9" s="2">
        <v>4.617</v>
      </c>
      <c r="C9" s="2">
        <v>16.73</v>
      </c>
    </row>
    <row r="10" spans="1:17" x14ac:dyDescent="0.25">
      <c r="A10" s="2">
        <v>8</v>
      </c>
      <c r="B10" s="2">
        <v>4.4560000000000004</v>
      </c>
      <c r="C10" s="2">
        <v>16.510000000000002</v>
      </c>
    </row>
    <row r="11" spans="1:17" x14ac:dyDescent="0.25">
      <c r="A11" s="2">
        <v>9</v>
      </c>
      <c r="B11" s="2">
        <v>3.8319999999999999</v>
      </c>
      <c r="C11" s="2">
        <v>15.85</v>
      </c>
    </row>
    <row r="12" spans="1:17" x14ac:dyDescent="0.25">
      <c r="A12" s="2">
        <v>10</v>
      </c>
      <c r="B12" s="2">
        <v>10.130000000000001</v>
      </c>
      <c r="C12" s="2">
        <v>103.5</v>
      </c>
    </row>
    <row r="13" spans="1:17" x14ac:dyDescent="0.25">
      <c r="A13" s="2">
        <v>11</v>
      </c>
      <c r="B13" s="2">
        <v>9.5660000000000007</v>
      </c>
      <c r="C13" s="2">
        <v>104.8</v>
      </c>
    </row>
    <row r="14" spans="1:17" x14ac:dyDescent="0.25">
      <c r="A14" s="2">
        <v>12</v>
      </c>
      <c r="B14" s="2">
        <v>9.0489999999999995</v>
      </c>
      <c r="C14" s="2">
        <v>85.47</v>
      </c>
    </row>
    <row r="15" spans="1:17" x14ac:dyDescent="0.25">
      <c r="A15" s="2">
        <v>13</v>
      </c>
      <c r="B15" s="2">
        <v>9.0640000000000001</v>
      </c>
      <c r="C15" s="2">
        <v>87.57</v>
      </c>
    </row>
    <row r="16" spans="1:17" x14ac:dyDescent="0.25">
      <c r="A16" s="2">
        <v>14</v>
      </c>
      <c r="B16" s="2">
        <v>10.9</v>
      </c>
      <c r="C16" s="2">
        <v>98.33</v>
      </c>
    </row>
    <row r="17" spans="1:3" x14ac:dyDescent="0.25">
      <c r="A17" s="2">
        <v>15</v>
      </c>
      <c r="B17" s="2">
        <v>8.0730000000000004</v>
      </c>
      <c r="C17" s="2">
        <v>96.36</v>
      </c>
    </row>
    <row r="18" spans="1:3" x14ac:dyDescent="0.25">
      <c r="A18" s="2">
        <v>16</v>
      </c>
      <c r="B18" s="2">
        <v>8.6449999999999996</v>
      </c>
      <c r="C18" s="2">
        <v>91.32</v>
      </c>
    </row>
    <row r="19" spans="1:3" x14ac:dyDescent="0.25">
      <c r="A19" s="2">
        <v>17</v>
      </c>
      <c r="B19" s="2">
        <v>8.0530000000000008</v>
      </c>
      <c r="C19" s="2">
        <v>89.98</v>
      </c>
    </row>
    <row r="20" spans="1:3" x14ac:dyDescent="0.25">
      <c r="A20" s="2">
        <v>18</v>
      </c>
      <c r="B20" s="2">
        <v>8.2409999999999997</v>
      </c>
      <c r="C20" s="2">
        <v>92.44</v>
      </c>
    </row>
    <row r="21" spans="1:3" x14ac:dyDescent="0.25">
      <c r="A21" s="2">
        <v>19</v>
      </c>
      <c r="B21" s="2">
        <v>7.1539999999999999</v>
      </c>
      <c r="C21" s="2">
        <v>94.96</v>
      </c>
    </row>
    <row r="22" spans="1:3" x14ac:dyDescent="0.25">
      <c r="A22" s="2">
        <v>20</v>
      </c>
      <c r="B22" s="2">
        <v>7.476</v>
      </c>
      <c r="C22" s="2">
        <v>242</v>
      </c>
    </row>
    <row r="23" spans="1:3" x14ac:dyDescent="0.25">
      <c r="A23" s="2">
        <v>21</v>
      </c>
      <c r="B23" s="2">
        <v>12.01</v>
      </c>
      <c r="C23" s="2">
        <v>27.2</v>
      </c>
    </row>
    <row r="24" spans="1:3" x14ac:dyDescent="0.25">
      <c r="A24" s="2">
        <v>22</v>
      </c>
      <c r="B24" s="2">
        <v>24.85</v>
      </c>
      <c r="C24" s="2">
        <v>86.88</v>
      </c>
    </row>
    <row r="25" spans="1:3" x14ac:dyDescent="0.25">
      <c r="A25" s="2">
        <v>23</v>
      </c>
      <c r="B25" s="2">
        <v>22.66</v>
      </c>
      <c r="C25" s="2">
        <v>86.06</v>
      </c>
    </row>
    <row r="26" spans="1:3" x14ac:dyDescent="0.25">
      <c r="A26" s="2">
        <v>24</v>
      </c>
      <c r="B26" s="2">
        <v>20.22</v>
      </c>
      <c r="C26" s="2">
        <v>91.68</v>
      </c>
    </row>
    <row r="27" spans="1:3" x14ac:dyDescent="0.25">
      <c r="A27" s="2">
        <v>25</v>
      </c>
      <c r="B27" s="2">
        <v>22.28</v>
      </c>
      <c r="C27" s="2">
        <v>74.900000000000006</v>
      </c>
    </row>
    <row r="28" spans="1:3" x14ac:dyDescent="0.25">
      <c r="A28" s="2">
        <v>26</v>
      </c>
      <c r="B28" s="2">
        <v>17.66</v>
      </c>
      <c r="C28" s="2">
        <v>78.28</v>
      </c>
    </row>
    <row r="29" spans="1:3" x14ac:dyDescent="0.25">
      <c r="A29" s="2">
        <v>27</v>
      </c>
      <c r="B29" s="2">
        <v>21.95</v>
      </c>
      <c r="C29" s="2">
        <v>85.31</v>
      </c>
    </row>
    <row r="30" spans="1:3" x14ac:dyDescent="0.25">
      <c r="A30" s="2">
        <v>28</v>
      </c>
      <c r="B30" s="2">
        <v>19.5</v>
      </c>
      <c r="C30" s="2">
        <v>84.48</v>
      </c>
    </row>
    <row r="31" spans="1:3" x14ac:dyDescent="0.25">
      <c r="A31" s="2">
        <v>29</v>
      </c>
      <c r="B31" s="2">
        <v>17.489999999999998</v>
      </c>
      <c r="C31" s="2">
        <v>79.5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F BOLD duration</vt:lpstr>
      <vt:lpstr>2F BOLD frequency</vt:lpstr>
      <vt:lpstr>2F CBV duration</vt:lpstr>
      <vt:lpstr>2F CBV frequency</vt:lpstr>
      <vt:lpstr>4C left</vt:lpstr>
      <vt:lpstr>4C right</vt:lpstr>
      <vt:lpstr>5C</vt:lpstr>
      <vt:lpstr>5E left</vt:lpstr>
      <vt:lpstr>5E right</vt:lpstr>
      <vt:lpstr>5G</vt:lpstr>
      <vt:lpstr>5H</vt:lpstr>
      <vt:lpstr>5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-ming Chen</dc:creator>
  <cp:lastModifiedBy>Yi Chen</cp:lastModifiedBy>
  <dcterms:created xsi:type="dcterms:W3CDTF">2019-09-15T10:29:11Z</dcterms:created>
  <dcterms:modified xsi:type="dcterms:W3CDTF">2019-09-22T21:44:03Z</dcterms:modified>
</cp:coreProperties>
</file>